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ustomProperty1.bin" ContentType="application/vnd.openxmlformats-officedocument.spreadsheetml.customProperty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upp Data 1" sheetId="4" r:id="rId1"/>
  </sheets>
  <calcPr calcId="125725"/>
</workbook>
</file>

<file path=xl/calcChain.xml><?xml version="1.0" encoding="utf-8"?>
<calcChain xmlns="http://schemas.openxmlformats.org/spreadsheetml/2006/main">
  <c r="F406" i="4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2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7"/>
  <c r="F246"/>
  <c r="F245"/>
  <c r="F244"/>
  <c r="F243"/>
  <c r="F242"/>
  <c r="F241"/>
  <c r="F240"/>
  <c r="F239"/>
  <c r="F238"/>
  <c r="F237"/>
  <c r="F235"/>
  <c r="F234"/>
  <c r="F233"/>
  <c r="F232"/>
  <c r="F230"/>
  <c r="F229"/>
  <c r="F228"/>
  <c r="F226"/>
  <c r="F225"/>
  <c r="F224"/>
  <c r="F223"/>
  <c r="F222"/>
  <c r="F221"/>
  <c r="F220"/>
  <c r="F219"/>
  <c r="F218"/>
  <c r="F217"/>
  <c r="F216"/>
  <c r="F215"/>
  <c r="F214"/>
  <c r="F213"/>
  <c r="F212"/>
  <c r="F211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2"/>
  <c r="F181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1"/>
  <c r="F70"/>
  <c r="F68"/>
  <c r="F67"/>
  <c r="F65"/>
  <c r="F64"/>
  <c r="F62"/>
  <c r="F61"/>
  <c r="F58"/>
  <c r="F57"/>
  <c r="F56"/>
  <c r="F55"/>
  <c r="F54"/>
  <c r="F53"/>
  <c r="F51"/>
  <c r="F50"/>
  <c r="F49"/>
  <c r="F47"/>
  <c r="F46"/>
  <c r="F45"/>
  <c r="F44"/>
  <c r="F43"/>
  <c r="F42"/>
  <c r="F41"/>
  <c r="F39"/>
  <c r="F37"/>
  <c r="F36"/>
  <c r="F32"/>
  <c r="F31"/>
  <c r="F30"/>
  <c r="F29"/>
  <c r="F27"/>
  <c r="F26"/>
  <c r="F25"/>
  <c r="F24"/>
  <c r="F23"/>
  <c r="F22"/>
  <c r="F21"/>
  <c r="F20"/>
  <c r="F19"/>
  <c r="F16"/>
  <c r="F15"/>
  <c r="F14"/>
  <c r="F13"/>
  <c r="F12"/>
  <c r="F10"/>
  <c r="F8"/>
  <c r="F7"/>
  <c r="F6"/>
  <c r="F5"/>
  <c r="F4"/>
</calcChain>
</file>

<file path=xl/sharedStrings.xml><?xml version="1.0" encoding="utf-8"?>
<sst xmlns="http://schemas.openxmlformats.org/spreadsheetml/2006/main" count="517" uniqueCount="435">
  <si>
    <t>TCAMS ID</t>
  </si>
  <si>
    <r>
      <t xml:space="preserve">Gametocytes mean </t>
    </r>
    <r>
      <rPr>
        <b/>
        <i/>
        <sz val="11"/>
        <color theme="1"/>
        <rFont val="Calibri"/>
        <family val="2"/>
        <scheme val="minor"/>
      </rPr>
      <t xml:space="preserve">Pf </t>
    </r>
    <r>
      <rPr>
        <b/>
        <sz val="11"/>
        <color theme="1"/>
        <rFont val="Calibri"/>
        <family val="2"/>
        <scheme val="minor"/>
      </rPr>
      <t>FGAA IC</t>
    </r>
    <r>
      <rPr>
        <b/>
        <vertAlign val="subscript"/>
        <sz val="11"/>
        <color theme="1"/>
        <rFont val="Calibri"/>
        <family val="2"/>
        <scheme val="minor"/>
      </rPr>
      <t xml:space="preserve">50 </t>
    </r>
    <r>
      <rPr>
        <b/>
        <sz val="11"/>
        <color theme="1"/>
        <rFont val="Calibri"/>
        <family val="2"/>
        <scheme val="minor"/>
      </rPr>
      <t>(µM)</t>
    </r>
  </si>
  <si>
    <t>SD</t>
  </si>
  <si>
    <t>Selectivity ratio</t>
  </si>
  <si>
    <r>
      <t>Gametocytes mean ATP inhibition at 2</t>
    </r>
    <r>
      <rPr>
        <b/>
        <sz val="11"/>
        <color theme="1"/>
        <rFont val="Calibri"/>
        <family val="2"/>
      </rPr>
      <t>µ</t>
    </r>
    <r>
      <rPr>
        <b/>
        <sz val="8.8000000000000007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 xml:space="preserve"> (%)</t>
    </r>
  </si>
  <si>
    <t>TCMDC-123475</t>
  </si>
  <si>
    <t>NA</t>
  </si>
  <si>
    <t>TCMDC-123493</t>
  </si>
  <si>
    <t>TCMDC-123605</t>
  </si>
  <si>
    <t>TCMDC-123657</t>
  </si>
  <si>
    <t>TCMDC-123680</t>
  </si>
  <si>
    <t>-</t>
  </si>
  <si>
    <t>TCMDC-123691</t>
  </si>
  <si>
    <t>TCMDC-123745</t>
  </si>
  <si>
    <t>TCMDC-123754</t>
  </si>
  <si>
    <t>TCMDC-123767</t>
  </si>
  <si>
    <t>&gt;100</t>
  </si>
  <si>
    <t>&gt;625</t>
  </si>
  <si>
    <t>TCMDC-123786</t>
  </si>
  <si>
    <t>TCMDC-123805</t>
  </si>
  <si>
    <t>TCMDC-123811</t>
  </si>
  <si>
    <t>TCMDC-123865</t>
  </si>
  <si>
    <t>TCMDC-123868</t>
  </si>
  <si>
    <t>TCMDC-123884</t>
  </si>
  <si>
    <t>&gt;65</t>
  </si>
  <si>
    <t>TCMDC-123899</t>
  </si>
  <si>
    <t>&gt;106.38</t>
  </si>
  <si>
    <t>TCMDC-123915</t>
  </si>
  <si>
    <t>TCMDC-123993</t>
  </si>
  <si>
    <t>TCMDC-123997</t>
  </si>
  <si>
    <t>TCMDC-124011</t>
  </si>
  <si>
    <t>TCMDC-124083</t>
  </si>
  <si>
    <t>TCMDC-124162</t>
  </si>
  <si>
    <t>TCMDC-124172</t>
  </si>
  <si>
    <t>TCMDC-124255</t>
  </si>
  <si>
    <t>TCMDC-124262</t>
  </si>
  <si>
    <t>TCMDC-124263</t>
  </si>
  <si>
    <t>TCMDC-124286</t>
  </si>
  <si>
    <t>TCMDC-124311</t>
  </si>
  <si>
    <t>TCMDC-124315</t>
  </si>
  <si>
    <t>TCMDC-124316</t>
  </si>
  <si>
    <t>TCMDC-124436</t>
  </si>
  <si>
    <t>&gt;769.23</t>
  </si>
  <si>
    <t>TCMDC-124453</t>
  </si>
  <si>
    <t>&gt;1,000</t>
  </si>
  <si>
    <t>TCMDC-124514</t>
  </si>
  <si>
    <t>&gt;80</t>
  </si>
  <si>
    <t>TCMDC-124533</t>
  </si>
  <si>
    <t>TCMDC-124542</t>
  </si>
  <si>
    <t>TCMDC-124550</t>
  </si>
  <si>
    <t>TCMDC-124559</t>
  </si>
  <si>
    <t>TCMDC-124602</t>
  </si>
  <si>
    <t>&gt;416.67</t>
  </si>
  <si>
    <t>TCMDC-124617</t>
  </si>
  <si>
    <t>TCMDC-124677</t>
  </si>
  <si>
    <t>TCMDC-124787</t>
  </si>
  <si>
    <t>TCMDC-124799</t>
  </si>
  <si>
    <t>TCMDC-124805</t>
  </si>
  <si>
    <t>TCMDC-124811</t>
  </si>
  <si>
    <t>TCMDC-124851</t>
  </si>
  <si>
    <t>TCMDC-124940</t>
  </si>
  <si>
    <t>&gt;76.92</t>
  </si>
  <si>
    <t>TCMDC-124958</t>
  </si>
  <si>
    <t>TCMDC-125004</t>
  </si>
  <si>
    <t>TCMDC-125142</t>
  </si>
  <si>
    <t>TCMDC-125149</t>
  </si>
  <si>
    <t>&gt;76.34</t>
  </si>
  <si>
    <t>TCMDC-125237</t>
  </si>
  <si>
    <t>TCMDC-125247</t>
  </si>
  <si>
    <t>TCMDC-125345</t>
  </si>
  <si>
    <t>TCMDC-125420</t>
  </si>
  <si>
    <t>TCMDC-125421</t>
  </si>
  <si>
    <t>TCMDC-125432</t>
  </si>
  <si>
    <t>TCMDC-125487</t>
  </si>
  <si>
    <t>&gt;3,333.33</t>
  </si>
  <si>
    <t>TCMDC-125521</t>
  </si>
  <si>
    <t>TCMDC-125522</t>
  </si>
  <si>
    <t>TCMDC-125531</t>
  </si>
  <si>
    <t>TCMDC-125539</t>
  </si>
  <si>
    <t>&gt;714.29</t>
  </si>
  <si>
    <t>TCMDC-125540</t>
  </si>
  <si>
    <t>TCMDC-125559</t>
  </si>
  <si>
    <t>TCMDC-125565</t>
  </si>
  <si>
    <t>TCMDC-125592</t>
  </si>
  <si>
    <t>TCMDC-125701</t>
  </si>
  <si>
    <t>TCMDC-125752</t>
  </si>
  <si>
    <t>TCMDC-125758</t>
  </si>
  <si>
    <t>TCMDC-125825</t>
  </si>
  <si>
    <t>TCMDC-125826</t>
  </si>
  <si>
    <t>&gt;833.33</t>
  </si>
  <si>
    <t>TCMDC-125835</t>
  </si>
  <si>
    <t>TCMDC-125836</t>
  </si>
  <si>
    <t>TCMDC-125849</t>
  </si>
  <si>
    <t>TCMDC-125854</t>
  </si>
  <si>
    <t>TCMDC-131267</t>
  </si>
  <si>
    <t>TCMDC-131268</t>
  </si>
  <si>
    <t>TCMDC-131270</t>
  </si>
  <si>
    <t>TCMDC-131271</t>
  </si>
  <si>
    <t>TCMDC-131272</t>
  </si>
  <si>
    <t>TCMDC-131277</t>
  </si>
  <si>
    <t>TCMDC-131281</t>
  </si>
  <si>
    <t>TCMDC-131456</t>
  </si>
  <si>
    <t>TCMDC-131549</t>
  </si>
  <si>
    <t>TCMDC-131551</t>
  </si>
  <si>
    <t>TCMDC-131560</t>
  </si>
  <si>
    <t>TCMDC-131563</t>
  </si>
  <si>
    <t>TCMDC-131564</t>
  </si>
  <si>
    <t>TCMDC-131811</t>
  </si>
  <si>
    <t>TCMDC-131816</t>
  </si>
  <si>
    <t>TCMDC-131819</t>
  </si>
  <si>
    <t>TCMDC-131821</t>
  </si>
  <si>
    <t>TCMDC-132012</t>
  </si>
  <si>
    <t>TCMDC-132044</t>
  </si>
  <si>
    <t>TCMDC-132052</t>
  </si>
  <si>
    <t>TCMDC-132053</t>
  </si>
  <si>
    <t>TCMDC-132055</t>
  </si>
  <si>
    <t>TCMDC-132061</t>
  </si>
  <si>
    <t>TCMDC-132064</t>
  </si>
  <si>
    <t>TCMDC-132066</t>
  </si>
  <si>
    <t>TCMDC-132088</t>
  </si>
  <si>
    <t>TCMDC-132093</t>
  </si>
  <si>
    <t>TCMDC-132121</t>
  </si>
  <si>
    <t>TCMDC-132174</t>
  </si>
  <si>
    <t>TCMDC-132215</t>
  </si>
  <si>
    <t>TCMDC-132217</t>
  </si>
  <si>
    <t>TCMDC-132219</t>
  </si>
  <si>
    <t>TCMDC-132234</t>
  </si>
  <si>
    <t>TCMDC-132241</t>
  </si>
  <si>
    <t>TCMDC-132243</t>
  </si>
  <si>
    <t>TCMDC-132248</t>
  </si>
  <si>
    <t>TCMDC-132251</t>
  </si>
  <si>
    <t>TCMDC-132253</t>
  </si>
  <si>
    <t>TCMDC-132258</t>
  </si>
  <si>
    <t>TCMDC-132266</t>
  </si>
  <si>
    <t>TCMDC-132301</t>
  </si>
  <si>
    <t>TCMDC-132580</t>
  </si>
  <si>
    <t>TCMDC-132598</t>
  </si>
  <si>
    <t>TCMDC-132809</t>
  </si>
  <si>
    <t>TCMDC-132811</t>
  </si>
  <si>
    <t>TCMDC-132813</t>
  </si>
  <si>
    <t>TCMDC-132814</t>
  </si>
  <si>
    <t>TCMDC-132838</t>
  </si>
  <si>
    <t>TCMDC-132862</t>
  </si>
  <si>
    <t>TCMDC-132864</t>
  </si>
  <si>
    <t>TCMDC-132865</t>
  </si>
  <si>
    <t>TCMDC-132870</t>
  </si>
  <si>
    <t>TCMDC-132871</t>
  </si>
  <si>
    <t>TCMDC-132872</t>
  </si>
  <si>
    <t>TCMDC-133142</t>
  </si>
  <si>
    <t>TCMDC-133143</t>
  </si>
  <si>
    <t>TCMDC-133144</t>
  </si>
  <si>
    <t>TCMDC-133229</t>
  </si>
  <si>
    <t>TCMDC-133343</t>
  </si>
  <si>
    <t>TCMDC-133556</t>
  </si>
  <si>
    <t>TCMDC-133842</t>
  </si>
  <si>
    <t>TCMDC-133882</t>
  </si>
  <si>
    <t>TCMDC-133919</t>
  </si>
  <si>
    <t>TCMDC-133924</t>
  </si>
  <si>
    <t>TCMDC-133940</t>
  </si>
  <si>
    <t>TCMDC-133941</t>
  </si>
  <si>
    <t>TCMDC-134083</t>
  </si>
  <si>
    <t>TCMDC-134085</t>
  </si>
  <si>
    <t>TCMDC-134098</t>
  </si>
  <si>
    <t>TCMDC-134115</t>
  </si>
  <si>
    <t>TCMDC-134292</t>
  </si>
  <si>
    <t>TCMDC-134315</t>
  </si>
  <si>
    <t>TCMDC-134435</t>
  </si>
  <si>
    <t>TCMDC-134436</t>
  </si>
  <si>
    <t>TCMDC-134437</t>
  </si>
  <si>
    <t>TCMDC-134438</t>
  </si>
  <si>
    <t>TCMDC-134439</t>
  </si>
  <si>
    <t>TCMDC-134440</t>
  </si>
  <si>
    <t>TCMDC-134441</t>
  </si>
  <si>
    <t>TCMDC-134442</t>
  </si>
  <si>
    <t>TCMDC-134443</t>
  </si>
  <si>
    <t>TCMDC-134444</t>
  </si>
  <si>
    <t>TCMDC-134445</t>
  </si>
  <si>
    <t>TCMDC-134446</t>
  </si>
  <si>
    <t>TCMDC-134447</t>
  </si>
  <si>
    <t>TCMDC-134448</t>
  </si>
  <si>
    <t>TCMDC-134449</t>
  </si>
  <si>
    <t>TCMDC-134483</t>
  </si>
  <si>
    <t>TCMDC-134484</t>
  </si>
  <si>
    <t>TCMDC-134485</t>
  </si>
  <si>
    <t>TCMDC-134486</t>
  </si>
  <si>
    <t>TCMDC-134563</t>
  </si>
  <si>
    <t>TCMDC-134683</t>
  </si>
  <si>
    <t>TCMDC-134684</t>
  </si>
  <si>
    <t>TCMDC-134690</t>
  </si>
  <si>
    <t>TCMDC-134835</t>
  </si>
  <si>
    <t>TCMDC-135052</t>
  </si>
  <si>
    <t>TCMDC-135056</t>
  </si>
  <si>
    <t>TCMDC-135110</t>
  </si>
  <si>
    <t>TCMDC-135118</t>
  </si>
  <si>
    <t>TCMDC-135229</t>
  </si>
  <si>
    <t>TCMDC-135234</t>
  </si>
  <si>
    <t>TCMDC-135243</t>
  </si>
  <si>
    <t>TCMDC-135244</t>
  </si>
  <si>
    <t>&gt;1,666.67</t>
  </si>
  <si>
    <t>TCMDC-135281</t>
  </si>
  <si>
    <t>TCMDC-135458</t>
  </si>
  <si>
    <t>TCMDC-135462</t>
  </si>
  <si>
    <t>&gt;7.52</t>
  </si>
  <si>
    <t>TCMDC-135478</t>
  </si>
  <si>
    <t>TCMDC-135497</t>
  </si>
  <si>
    <t>TCMDC-135499</t>
  </si>
  <si>
    <t>TCMDC-135853</t>
  </si>
  <si>
    <t>TCMDC-135867</t>
  </si>
  <si>
    <t>TCMDC-135917</t>
  </si>
  <si>
    <t>TCMDC-136152</t>
  </si>
  <si>
    <t>TCMDC-136179</t>
  </si>
  <si>
    <t>TCMDC-136191</t>
  </si>
  <si>
    <t>TCMDC-136193</t>
  </si>
  <si>
    <t>TCMDC-136244</t>
  </si>
  <si>
    <t>TCMDC-136246</t>
  </si>
  <si>
    <t>TCMDC-136302</t>
  </si>
  <si>
    <t>TCMDC-136456</t>
  </si>
  <si>
    <t>TCMDC-136642</t>
  </si>
  <si>
    <t>TCMDC-136658</t>
  </si>
  <si>
    <t>TCMDC-136727</t>
  </si>
  <si>
    <t>TCMDC-137239</t>
  </si>
  <si>
    <t>TCMDC-137259</t>
  </si>
  <si>
    <t>TCMDC-137281</t>
  </si>
  <si>
    <t>TCMDC-137282</t>
  </si>
  <si>
    <t>TCMDC-137317</t>
  </si>
  <si>
    <t>TCMDC-137319</t>
  </si>
  <si>
    <t>TCMDC-137324</t>
  </si>
  <si>
    <t>TCMDC-137340</t>
  </si>
  <si>
    <t>TCMDC-137354</t>
  </si>
  <si>
    <t>TCMDC-137355</t>
  </si>
  <si>
    <t>TCMDC-137442</t>
  </si>
  <si>
    <t>TCMDC-137452</t>
  </si>
  <si>
    <t>TCMDC-137455</t>
  </si>
  <si>
    <t>TCMDC-137456</t>
  </si>
  <si>
    <t>TCMDC-137460</t>
  </si>
  <si>
    <t>TCMDC-137502</t>
  </si>
  <si>
    <t>TCMDC-137529</t>
  </si>
  <si>
    <t>TCMDC-137631</t>
  </si>
  <si>
    <t>TCMDC-137723</t>
  </si>
  <si>
    <t>TCMDC-137734</t>
  </si>
  <si>
    <t>TCMDC-137750</t>
  </si>
  <si>
    <t>TCMDC-137751</t>
  </si>
  <si>
    <t>TCMDC-137752</t>
  </si>
  <si>
    <t>TCMDC-137763</t>
  </si>
  <si>
    <t>TCMDC-137771</t>
  </si>
  <si>
    <t>TCMDC-137772</t>
  </si>
  <si>
    <t>TCMDC-137783</t>
  </si>
  <si>
    <t>TCMDC-137795</t>
  </si>
  <si>
    <t>TCMDC-137796</t>
  </si>
  <si>
    <t>TCMDC-137797</t>
  </si>
  <si>
    <t>TCMDC-137801</t>
  </si>
  <si>
    <t>&gt;68.49</t>
  </si>
  <si>
    <t>TCMDC-137803</t>
  </si>
  <si>
    <t xml:space="preserve"> -</t>
  </si>
  <si>
    <t>TCMDC-137810</t>
  </si>
  <si>
    <t>TCMDC-137813</t>
  </si>
  <si>
    <t>TCMDC-137816</t>
  </si>
  <si>
    <t>TCMDC-137820</t>
  </si>
  <si>
    <t>&lt;0.0017</t>
  </si>
  <si>
    <t>&lt;0.0016</t>
  </si>
  <si>
    <t>TCMDC-137825</t>
  </si>
  <si>
    <t>TCMDC-137827</t>
  </si>
  <si>
    <t>TCMDC-137832</t>
  </si>
  <si>
    <t>TCMDC-137837</t>
  </si>
  <si>
    <t>TCMDC-137838</t>
  </si>
  <si>
    <t>TCMDC-137840</t>
  </si>
  <si>
    <t>TCMDC-137842</t>
  </si>
  <si>
    <t>TCMDC-137845</t>
  </si>
  <si>
    <t>TCMDC-137848</t>
  </si>
  <si>
    <t>TCMDC-137853</t>
  </si>
  <si>
    <t>TCMDC-137869</t>
  </si>
  <si>
    <t>TCMDC-137906</t>
  </si>
  <si>
    <t>TCMDC-137908</t>
  </si>
  <si>
    <t>TCMDC-137915</t>
  </si>
  <si>
    <t>TCMDC-137935</t>
  </si>
  <si>
    <t>TCMDC-137939</t>
  </si>
  <si>
    <t>TCMDC-137940</t>
  </si>
  <si>
    <t>TCMDC-137944</t>
  </si>
  <si>
    <t>TCMDC-137945</t>
  </si>
  <si>
    <t>TCMDC-137950</t>
  </si>
  <si>
    <t>TCMDC-137952</t>
  </si>
  <si>
    <t>TCMDC-137953</t>
  </si>
  <si>
    <t>TCMDC-137958</t>
  </si>
  <si>
    <t>TCMDC-137961</t>
  </si>
  <si>
    <t>TCMDC-137963</t>
  </si>
  <si>
    <t>TCMDC-137965</t>
  </si>
  <si>
    <t>TCMDC-137966</t>
  </si>
  <si>
    <t>TCMDC-137972</t>
  </si>
  <si>
    <t>TCMDC-137975</t>
  </si>
  <si>
    <t>TCMDC-137976</t>
  </si>
  <si>
    <t>TCMDC-137977</t>
  </si>
  <si>
    <t>TCMDC-137984</t>
  </si>
  <si>
    <t>TCMDC-138006</t>
  </si>
  <si>
    <t>TCMDC-138015</t>
  </si>
  <si>
    <t>TCMDC-138022</t>
  </si>
  <si>
    <t>TCMDC-138075</t>
  </si>
  <si>
    <t>TCMDC-138079</t>
  </si>
  <si>
    <t>TCMDC-138155</t>
  </si>
  <si>
    <t>TCMDC-138172</t>
  </si>
  <si>
    <t>TCMDC-138177</t>
  </si>
  <si>
    <t>TCMDC-138186</t>
  </si>
  <si>
    <t>TCMDC-138205</t>
  </si>
  <si>
    <t>TCMDC-138226</t>
  </si>
  <si>
    <t>TCMDC-138237</t>
  </si>
  <si>
    <t>TCMDC-138391</t>
  </si>
  <si>
    <t>TCMDC-138393</t>
  </si>
  <si>
    <t>TCMDC-138394</t>
  </si>
  <si>
    <t>TCMDC-138399</t>
  </si>
  <si>
    <t>TCMDC-138416</t>
  </si>
  <si>
    <t>TCMDC-138426</t>
  </si>
  <si>
    <t>TCMDC-138493</t>
  </si>
  <si>
    <t>TCMDC-138494</t>
  </si>
  <si>
    <t>TCMDC-138546</t>
  </si>
  <si>
    <t>TCMDC-138557</t>
  </si>
  <si>
    <t>TCMDC-138616</t>
  </si>
  <si>
    <t>TCMDC-138645</t>
  </si>
  <si>
    <t>TCMDC-138667</t>
  </si>
  <si>
    <t>TCMDC-138677</t>
  </si>
  <si>
    <t>TCMDC-138703</t>
  </si>
  <si>
    <t>TCMDC-138716</t>
  </si>
  <si>
    <t>TCMDC-138718</t>
  </si>
  <si>
    <t>TCMDC-138721</t>
  </si>
  <si>
    <t>TCMDC-138754</t>
  </si>
  <si>
    <t>TCMDC-138757</t>
  </si>
  <si>
    <t>TCMDC-138768</t>
  </si>
  <si>
    <t>TCMDC-138818</t>
  </si>
  <si>
    <t>TCMDC-138845</t>
  </si>
  <si>
    <t>TCMDC-138849</t>
  </si>
  <si>
    <t>TCMDC-138852</t>
  </si>
  <si>
    <t>TCMDC-138856</t>
  </si>
  <si>
    <t>TCMDC-138859</t>
  </si>
  <si>
    <t>TCMDC-138913</t>
  </si>
  <si>
    <t>TCMDC-138933</t>
  </si>
  <si>
    <t>TCMDC-138958</t>
  </si>
  <si>
    <t>TCMDC-138967</t>
  </si>
  <si>
    <t>TCMDC-138968</t>
  </si>
  <si>
    <t>TCMDC-139007</t>
  </si>
  <si>
    <t>TCMDC-139020</t>
  </si>
  <si>
    <t>TCMDC-139047</t>
  </si>
  <si>
    <t>TCMDC-139056</t>
  </si>
  <si>
    <t>TCMDC-139074</t>
  </si>
  <si>
    <t>TCMDC-139082</t>
  </si>
  <si>
    <t>TCMDC-139087</t>
  </si>
  <si>
    <t>TCMDC-139089</t>
  </si>
  <si>
    <t>TCMDC-139099</t>
  </si>
  <si>
    <t>TCMDC-139105</t>
  </si>
  <si>
    <t>TCMDC-139204</t>
  </si>
  <si>
    <t>TCMDC-139270</t>
  </si>
  <si>
    <t>TCMDC-139334</t>
  </si>
  <si>
    <t>TCMDC-139335</t>
  </si>
  <si>
    <t>TCMDC-139377</t>
  </si>
  <si>
    <t>TCMDC-139548</t>
  </si>
  <si>
    <t>TCMDC-139607</t>
  </si>
  <si>
    <t>TCMDC-139610</t>
  </si>
  <si>
    <t>TCMDC-139611</t>
  </si>
  <si>
    <t>TCMDC-139632</t>
  </si>
  <si>
    <t>TCMDC-139648</t>
  </si>
  <si>
    <t>TCMDC-139659</t>
  </si>
  <si>
    <t>TCMDC-139678</t>
  </si>
  <si>
    <t>TCMDC-139725</t>
  </si>
  <si>
    <t>TCMDC-139790</t>
  </si>
  <si>
    <t>TCMDC-139797</t>
  </si>
  <si>
    <t>TCMDC-139800</t>
  </si>
  <si>
    <t>TCMDC-139805</t>
  </si>
  <si>
    <t>TCMDC-139810</t>
  </si>
  <si>
    <t>TCMDC-139817</t>
  </si>
  <si>
    <t>TCMDC-139866</t>
  </si>
  <si>
    <t>TCMDC-139867</t>
  </si>
  <si>
    <t>TCMDC-139875</t>
  </si>
  <si>
    <t>TCMDC-140009</t>
  </si>
  <si>
    <t>TCMDC-140011</t>
  </si>
  <si>
    <t>TCMDC-140017</t>
  </si>
  <si>
    <t>TCMDC-140020</t>
  </si>
  <si>
    <t>TCMDC-140061</t>
  </si>
  <si>
    <t>TCMDC-140062</t>
  </si>
  <si>
    <t>TCMDC-140064</t>
  </si>
  <si>
    <t>TCMDC-140074</t>
  </si>
  <si>
    <t>TCMDC-140112</t>
  </si>
  <si>
    <t>TCMDC-140114</t>
  </si>
  <si>
    <t>TCMDC-140123</t>
  </si>
  <si>
    <t>TCMDC-140133</t>
  </si>
  <si>
    <t>TCMDC-140182</t>
  </si>
  <si>
    <t>TCMDC-140369</t>
  </si>
  <si>
    <t>TCMDC-140406</t>
  </si>
  <si>
    <t>TCMDC-140476</t>
  </si>
  <si>
    <t>TCMDC-140544</t>
  </si>
  <si>
    <t>TCMDC-140549</t>
  </si>
  <si>
    <t>TCMDC-140568</t>
  </si>
  <si>
    <t>TCMDC-140643</t>
  </si>
  <si>
    <t>TCMDC-140677</t>
  </si>
  <si>
    <t>TCMDC-140680</t>
  </si>
  <si>
    <t>TCMDC-140699</t>
  </si>
  <si>
    <t>TCMDC-140700</t>
  </si>
  <si>
    <t>TCMDC-140737</t>
  </si>
  <si>
    <t>TCMDC-140741</t>
  </si>
  <si>
    <t>TCMDC-140744</t>
  </si>
  <si>
    <t>TCMDC-140762</t>
  </si>
  <si>
    <t>TCMDC-140773</t>
  </si>
  <si>
    <t>TCMDC-140775</t>
  </si>
  <si>
    <t>TCMDC-140777</t>
  </si>
  <si>
    <t>TCMDC-140964</t>
  </si>
  <si>
    <t>TCMDC-141060</t>
  </si>
  <si>
    <t>TCMDC-141070</t>
  </si>
  <si>
    <t>TCMDC-141079</t>
  </si>
  <si>
    <t>TCMDC-141154</t>
  </si>
  <si>
    <t>TCMDC-141171</t>
  </si>
  <si>
    <t>TCMDC-141334</t>
  </si>
  <si>
    <t>TCMDC-141372</t>
  </si>
  <si>
    <t>TCMDC-141381</t>
  </si>
  <si>
    <t>TCMDC-141444</t>
  </si>
  <si>
    <t>TCMDC-141586</t>
  </si>
  <si>
    <t>TCMDC-141610</t>
  </si>
  <si>
    <t>TCMDC-141611</t>
  </si>
  <si>
    <t>TCMDC-141697</t>
  </si>
  <si>
    <t>TCMDC-141698</t>
  </si>
  <si>
    <t>TCMDC-141699</t>
  </si>
  <si>
    <t>TCMDC-141753</t>
  </si>
  <si>
    <t>TCMDC-141754</t>
  </si>
  <si>
    <t>TCMDC-141804</t>
  </si>
  <si>
    <t>TCMDC-141924</t>
  </si>
  <si>
    <t>TCMDC-141931</t>
  </si>
  <si>
    <t>TCMDC-141973</t>
  </si>
  <si>
    <t>TCMDC-141982</t>
  </si>
  <si>
    <t>TCMDC-141987</t>
  </si>
  <si>
    <t>TCMDC-141992</t>
  </si>
  <si>
    <t>TCMDC-142186</t>
  </si>
  <si>
    <t>TCMDC-142207</t>
  </si>
  <si>
    <t>TCMDC-142233</t>
  </si>
  <si>
    <t>TCMDC-142257</t>
  </si>
  <si>
    <t>TCMDC-142289</t>
  </si>
  <si>
    <t>TCMDC-142311</t>
  </si>
  <si>
    <t>&gt;277.78</t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 xml:space="preserve"> Asexual blood stages XC</t>
    </r>
    <r>
      <rPr>
        <b/>
        <vertAlign val="subscript"/>
        <sz val="11"/>
        <color theme="1"/>
        <rFont val="Calibri"/>
        <family val="2"/>
        <scheme val="minor"/>
      </rPr>
      <t xml:space="preserve">50 </t>
    </r>
    <r>
      <rPr>
        <b/>
        <sz val="11"/>
        <color theme="1"/>
        <rFont val="Calibri"/>
        <family val="2"/>
        <scheme val="minor"/>
      </rPr>
      <t>(µM)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color rgb="FFFF0000"/>
        <rFont val="Calibri"/>
        <family val="2"/>
        <scheme val="minor"/>
      </rPr>
      <t xml:space="preserve"> </t>
    </r>
  </si>
  <si>
    <r>
      <t xml:space="preserve">Biological properties of the 405 TCAMS confirmed hits in the </t>
    </r>
    <r>
      <rPr>
        <b/>
        <i/>
        <sz val="12"/>
        <color theme="1"/>
        <rFont val="Calibri"/>
        <family val="2"/>
        <scheme val="minor"/>
      </rPr>
      <t>Pf</t>
    </r>
    <r>
      <rPr>
        <b/>
        <sz val="12"/>
        <color theme="1"/>
        <rFont val="Calibri"/>
        <family val="2"/>
        <scheme val="minor"/>
      </rPr>
      <t xml:space="preserve"> FGAA screen</t>
    </r>
  </si>
  <si>
    <r>
      <t>HepG2 cells mean TOX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_(&quot;$&quot;* #,##0.00_);_(&quot;$&quot;* \(#,##0.00\);_(&quot;$&quot;* &quot;-&quot;??_);_(@_)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8.8000000000000007"/>
      <color theme="1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165" fontId="6" fillId="0" borderId="0" applyFont="0" applyFill="0" applyBorder="0" applyAlignment="0" applyProtection="0"/>
    <xf numFmtId="165" fontId="6" fillId="0" borderId="0" applyFont="0" applyFill="0" applyBorder="0" applyAlignment="0" applyProtection="0"/>
    <xf numFmtId="165" fontId="6" fillId="0" borderId="0" applyFont="0" applyFill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</cellStyleXfs>
  <cellXfs count="47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6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vertical="center" wrapText="1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4" borderId="5" xfId="0" applyFont="1" applyFill="1" applyBorder="1" applyAlignment="1">
      <alignment horizontal="center" vertical="center" wrapText="1"/>
    </xf>
  </cellXfs>
  <cellStyles count="8">
    <cellStyle name="Currency 2" xfId="1"/>
    <cellStyle name="Currency 2 2" xfId="2"/>
    <cellStyle name="Currency 3" xfId="3"/>
    <cellStyle name="Normal" xfId="0" builtinId="0"/>
    <cellStyle name="Normal 2" xfId="4"/>
    <cellStyle name="Normal 2 2" xfId="5"/>
    <cellStyle name="Normal 2 3" xfId="6"/>
    <cellStyle name="Normal 3" xfId="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07"/>
  <sheetViews>
    <sheetView tabSelected="1" zoomScale="80" zoomScaleNormal="80" workbookViewId="0">
      <selection activeCell="N11" sqref="N11"/>
    </sheetView>
  </sheetViews>
  <sheetFormatPr defaultRowHeight="15"/>
  <cols>
    <col min="1" max="1" width="19.42578125" style="40" customWidth="1"/>
    <col min="2" max="2" width="14.140625" style="41" customWidth="1"/>
    <col min="3" max="3" width="10.7109375" style="41" customWidth="1"/>
    <col min="4" max="4" width="13" style="41" customWidth="1"/>
    <col min="5" max="6" width="10.5703125" style="42" customWidth="1"/>
    <col min="7" max="7" width="14.28515625" style="41" customWidth="1"/>
    <col min="8" max="8" width="9.140625" style="41"/>
    <col min="9" max="9" width="14.7109375" customWidth="1"/>
  </cols>
  <sheetData>
    <row r="1" spans="1:16" ht="29.25" customHeight="1">
      <c r="A1" s="44" t="s">
        <v>433</v>
      </c>
      <c r="B1" s="45"/>
      <c r="C1" s="45"/>
      <c r="D1" s="45"/>
      <c r="E1" s="45"/>
      <c r="F1" s="45"/>
      <c r="G1" s="45"/>
      <c r="H1" s="45"/>
      <c r="I1" s="45"/>
    </row>
    <row r="2" spans="1:16" s="6" customFormat="1" ht="66" customHeight="1">
      <c r="A2" s="1" t="s">
        <v>0</v>
      </c>
      <c r="B2" s="2" t="s">
        <v>1</v>
      </c>
      <c r="C2" s="3" t="s">
        <v>2</v>
      </c>
      <c r="D2" s="4" t="s">
        <v>434</v>
      </c>
      <c r="E2" s="1" t="s">
        <v>2</v>
      </c>
      <c r="F2" s="46" t="s">
        <v>3</v>
      </c>
      <c r="G2" s="4" t="s">
        <v>4</v>
      </c>
      <c r="H2" s="3" t="s">
        <v>2</v>
      </c>
      <c r="I2" s="5" t="s">
        <v>432</v>
      </c>
      <c r="K2" s="43"/>
      <c r="L2" s="43"/>
      <c r="M2" s="43"/>
      <c r="N2" s="43"/>
      <c r="O2" s="43"/>
      <c r="P2" s="43"/>
    </row>
    <row r="3" spans="1:16">
      <c r="A3" s="7" t="s">
        <v>5</v>
      </c>
      <c r="B3" s="8">
        <v>1.3980371446560483E-2</v>
      </c>
      <c r="C3" s="9">
        <v>2.6115771015066533E-3</v>
      </c>
      <c r="D3" s="10" t="s">
        <v>6</v>
      </c>
      <c r="E3" s="10"/>
      <c r="F3" s="11" t="s">
        <v>6</v>
      </c>
      <c r="G3" s="12">
        <v>81.039999999999992</v>
      </c>
      <c r="H3" s="9">
        <v>2.7294321753804658</v>
      </c>
      <c r="I3" s="13">
        <v>0.27200001000000001</v>
      </c>
    </row>
    <row r="4" spans="1:16">
      <c r="A4" s="14" t="s">
        <v>7</v>
      </c>
      <c r="B4" s="15">
        <v>0.28828696188870706</v>
      </c>
      <c r="C4" s="16">
        <v>8.9331857955550029E-2</v>
      </c>
      <c r="D4" s="17">
        <v>1.7989901343244497</v>
      </c>
      <c r="E4" s="17">
        <v>2.9289387171166831E-2</v>
      </c>
      <c r="F4" s="11">
        <f>D4/B4</f>
        <v>6.2402757396255346</v>
      </c>
      <c r="G4" s="18">
        <v>63.825000000000003</v>
      </c>
      <c r="H4" s="16">
        <v>1.1667261889577722</v>
      </c>
      <c r="I4" s="13">
        <v>0.17399998999999999</v>
      </c>
    </row>
    <row r="5" spans="1:16">
      <c r="A5" s="14" t="s">
        <v>8</v>
      </c>
      <c r="B5" s="19">
        <v>1.7325420289478375</v>
      </c>
      <c r="C5" s="20">
        <v>1.0566617574816601</v>
      </c>
      <c r="D5" s="21">
        <v>9.223461849593976</v>
      </c>
      <c r="E5" s="21">
        <v>8.3610436104817154</v>
      </c>
      <c r="F5" s="11">
        <f t="shared" ref="F5:F68" si="0">D5/B5</f>
        <v>5.3236583560373019</v>
      </c>
      <c r="G5" s="18">
        <v>20.240000000000002</v>
      </c>
      <c r="H5" s="16">
        <v>6.8589357775095081</v>
      </c>
      <c r="I5" s="13">
        <v>0.95700001999999995</v>
      </c>
    </row>
    <row r="6" spans="1:16">
      <c r="A6" s="14" t="s">
        <v>9</v>
      </c>
      <c r="B6" s="19">
        <v>1.3488555377386977</v>
      </c>
      <c r="C6" s="20">
        <v>0.19716665733928065</v>
      </c>
      <c r="D6" s="21">
        <v>1.7180222406055599</v>
      </c>
      <c r="E6" s="21">
        <v>2.7971147597575425E-2</v>
      </c>
      <c r="F6" s="11">
        <f t="shared" si="0"/>
        <v>1.2736888366012533</v>
      </c>
      <c r="G6" s="18">
        <v>8.99</v>
      </c>
      <c r="H6" s="16">
        <v>3.9739401102683947</v>
      </c>
      <c r="I6" s="13">
        <v>0.16</v>
      </c>
    </row>
    <row r="7" spans="1:16">
      <c r="A7" s="14" t="s">
        <v>10</v>
      </c>
      <c r="B7" s="15">
        <v>0.73646277628284718</v>
      </c>
      <c r="C7" s="16">
        <v>4.2416327657505609E-2</v>
      </c>
      <c r="D7" s="17">
        <v>4.2657951880159182</v>
      </c>
      <c r="E7" s="17" t="s">
        <v>11</v>
      </c>
      <c r="F7" s="11">
        <f t="shared" si="0"/>
        <v>5.7922753537479394</v>
      </c>
      <c r="G7" s="18">
        <v>86.435000000000002</v>
      </c>
      <c r="H7" s="16">
        <v>1.5061374439272051</v>
      </c>
      <c r="I7" s="13">
        <v>0.26699999000000002</v>
      </c>
    </row>
    <row r="8" spans="1:16">
      <c r="A8" s="14" t="s">
        <v>12</v>
      </c>
      <c r="B8" s="15">
        <v>1.4798866804983888</v>
      </c>
      <c r="C8" s="16">
        <v>5.8326062591223048E-2</v>
      </c>
      <c r="D8" s="17">
        <v>23.448502858936294</v>
      </c>
      <c r="E8" s="17">
        <v>0.76342971899178824</v>
      </c>
      <c r="F8" s="11">
        <f t="shared" si="0"/>
        <v>15.844796204963089</v>
      </c>
      <c r="G8" s="18">
        <v>95.655000000000001</v>
      </c>
      <c r="H8" s="16">
        <v>1.4919953083015534</v>
      </c>
      <c r="I8" s="13">
        <v>0.92699999</v>
      </c>
    </row>
    <row r="9" spans="1:16">
      <c r="A9" s="7" t="s">
        <v>13</v>
      </c>
      <c r="B9" s="8">
        <v>5.2553971346844384E-2</v>
      </c>
      <c r="C9" s="9">
        <v>3.8543199265758804E-2</v>
      </c>
      <c r="D9" s="10" t="s">
        <v>6</v>
      </c>
      <c r="E9" s="10"/>
      <c r="F9" s="11" t="s">
        <v>6</v>
      </c>
      <c r="G9" s="12">
        <v>49.034999999999997</v>
      </c>
      <c r="H9" s="9">
        <v>1.506137443927507</v>
      </c>
      <c r="I9" s="13">
        <v>0.30899999</v>
      </c>
    </row>
    <row r="10" spans="1:16">
      <c r="A10" s="14" t="s">
        <v>14</v>
      </c>
      <c r="B10" s="19">
        <v>1.1558741551208034</v>
      </c>
      <c r="C10" s="20">
        <v>0.60157195602886337</v>
      </c>
      <c r="D10" s="21">
        <v>2.3249242605059051</v>
      </c>
      <c r="E10" s="21">
        <v>0.26440443788411605</v>
      </c>
      <c r="F10" s="11">
        <f t="shared" si="0"/>
        <v>2.0113991217866802</v>
      </c>
      <c r="G10" s="18">
        <v>-2.5499999999999998</v>
      </c>
      <c r="H10" s="16">
        <v>4.8366103833159846</v>
      </c>
      <c r="I10" s="13">
        <v>0.44</v>
      </c>
    </row>
    <row r="11" spans="1:16">
      <c r="A11" s="14" t="s">
        <v>15</v>
      </c>
      <c r="B11" s="19">
        <v>0.16252543060838673</v>
      </c>
      <c r="C11" s="20">
        <v>5.7726897466358049E-2</v>
      </c>
      <c r="D11" s="21" t="s">
        <v>16</v>
      </c>
      <c r="E11" s="21" t="s">
        <v>11</v>
      </c>
      <c r="F11" s="11" t="s">
        <v>17</v>
      </c>
      <c r="G11" s="18">
        <v>-5.49</v>
      </c>
      <c r="H11" s="16">
        <v>0.26870057685087906</v>
      </c>
      <c r="I11" s="13">
        <v>0.27100000000000002</v>
      </c>
    </row>
    <row r="12" spans="1:16">
      <c r="A12" s="14" t="s">
        <v>18</v>
      </c>
      <c r="B12" s="15">
        <v>1.5446722200493574</v>
      </c>
      <c r="C12" s="16">
        <v>1.0088451024834877</v>
      </c>
      <c r="D12" s="17">
        <v>14.14035635379928</v>
      </c>
      <c r="E12" s="17">
        <v>0.92026769534133335</v>
      </c>
      <c r="F12" s="11">
        <f t="shared" si="0"/>
        <v>9.154276337893517</v>
      </c>
      <c r="G12" s="18">
        <v>104.875</v>
      </c>
      <c r="H12" s="16">
        <v>1.6617009357882553</v>
      </c>
      <c r="I12" s="13">
        <v>1.0479999799999999</v>
      </c>
    </row>
    <row r="13" spans="1:16">
      <c r="A13" s="14" t="s">
        <v>19</v>
      </c>
      <c r="B13" s="19">
        <v>1.4623543214027999</v>
      </c>
      <c r="C13" s="20">
        <v>0.60661024324260482</v>
      </c>
      <c r="D13" s="21">
        <v>0.55187340985081468</v>
      </c>
      <c r="E13" s="21">
        <v>7.1681077840165877E-2</v>
      </c>
      <c r="F13" s="11">
        <f t="shared" si="0"/>
        <v>0.37738693131594558</v>
      </c>
      <c r="G13" s="18">
        <v>-0.54</v>
      </c>
      <c r="H13" s="16">
        <v>1.1172287142747452</v>
      </c>
      <c r="I13" s="13">
        <v>0.78100002000000002</v>
      </c>
    </row>
    <row r="14" spans="1:16">
      <c r="A14" s="14" t="s">
        <v>20</v>
      </c>
      <c r="B14" s="19">
        <v>1.5711803696867923</v>
      </c>
      <c r="C14" s="20">
        <v>0.33404165948399389</v>
      </c>
      <c r="D14" s="21">
        <v>94.462403015585963</v>
      </c>
      <c r="E14" s="21">
        <v>4.6122016741549556</v>
      </c>
      <c r="F14" s="11">
        <f t="shared" si="0"/>
        <v>60.121934335531833</v>
      </c>
      <c r="G14" s="18">
        <v>-1.98</v>
      </c>
      <c r="H14" s="16">
        <v>8.032733034279179</v>
      </c>
      <c r="I14" s="13">
        <v>0.46000001000000001</v>
      </c>
    </row>
    <row r="15" spans="1:16">
      <c r="A15" s="14" t="s">
        <v>21</v>
      </c>
      <c r="B15" s="15">
        <v>0.58471197232618599</v>
      </c>
      <c r="C15" s="16">
        <v>0.19363404869207573</v>
      </c>
      <c r="D15" s="17">
        <v>52.494659018080839</v>
      </c>
      <c r="E15" s="17">
        <v>1.7091062497186507</v>
      </c>
      <c r="F15" s="11">
        <f t="shared" si="0"/>
        <v>89.778662833324532</v>
      </c>
      <c r="G15" s="18">
        <v>90.91</v>
      </c>
      <c r="H15" s="16">
        <v>2.5597265478949631</v>
      </c>
      <c r="I15" s="13">
        <v>0.14599999999999999</v>
      </c>
    </row>
    <row r="16" spans="1:16">
      <c r="A16" s="14" t="s">
        <v>22</v>
      </c>
      <c r="B16" s="19">
        <v>1.1648865128587342</v>
      </c>
      <c r="C16" s="20">
        <v>0.2364132994263308</v>
      </c>
      <c r="D16" s="21">
        <v>37.438292519603792</v>
      </c>
      <c r="E16" s="21">
        <v>2.6133847696933117</v>
      </c>
      <c r="F16" s="11">
        <f t="shared" si="0"/>
        <v>32.139004191684663</v>
      </c>
      <c r="G16" s="18">
        <v>29.36</v>
      </c>
      <c r="H16" s="16">
        <v>1.5839191898578151</v>
      </c>
      <c r="I16" s="13">
        <v>1.06299996</v>
      </c>
    </row>
    <row r="17" spans="1:9">
      <c r="A17" s="14" t="s">
        <v>23</v>
      </c>
      <c r="B17" s="15">
        <v>1.5411958546257563</v>
      </c>
      <c r="C17" s="16">
        <v>0.27971207621169353</v>
      </c>
      <c r="D17" s="17" t="s">
        <v>16</v>
      </c>
      <c r="E17" s="17" t="s">
        <v>11</v>
      </c>
      <c r="F17" s="11" t="s">
        <v>24</v>
      </c>
      <c r="G17" s="18">
        <v>63.5</v>
      </c>
      <c r="H17" s="16">
        <v>5.4588643507600985</v>
      </c>
      <c r="I17" s="13">
        <v>0.93400002000000004</v>
      </c>
    </row>
    <row r="18" spans="1:9">
      <c r="A18" s="14" t="s">
        <v>25</v>
      </c>
      <c r="B18" s="19">
        <v>0.93955101098057503</v>
      </c>
      <c r="C18" s="20">
        <v>0.96601570174760787</v>
      </c>
      <c r="D18" s="21" t="s">
        <v>16</v>
      </c>
      <c r="E18" s="21" t="s">
        <v>11</v>
      </c>
      <c r="F18" s="11" t="s">
        <v>26</v>
      </c>
      <c r="G18" s="18">
        <v>-0.59499999999999997</v>
      </c>
      <c r="H18" s="16">
        <v>0.79903066274079859</v>
      </c>
      <c r="I18" s="13">
        <v>0.22600000000000001</v>
      </c>
    </row>
    <row r="19" spans="1:9">
      <c r="A19" s="14" t="s">
        <v>27</v>
      </c>
      <c r="B19" s="19">
        <v>3.3426873316633561</v>
      </c>
      <c r="C19" s="20">
        <v>1.6140277373989227</v>
      </c>
      <c r="D19" s="21">
        <v>5.4328633511393845</v>
      </c>
      <c r="E19" s="21">
        <v>8.8452535177064709E-2</v>
      </c>
      <c r="F19" s="11">
        <f t="shared" si="0"/>
        <v>1.6252980946428917</v>
      </c>
      <c r="G19" s="18">
        <v>2.5599999999999996</v>
      </c>
      <c r="H19" s="16">
        <v>9.7439314447506238</v>
      </c>
      <c r="I19" s="13">
        <v>4.1000000000000002E-2</v>
      </c>
    </row>
    <row r="20" spans="1:9">
      <c r="A20" s="14" t="s">
        <v>28</v>
      </c>
      <c r="B20" s="19">
        <v>0.72827913960599966</v>
      </c>
      <c r="C20" s="20">
        <v>0.39890443376890072</v>
      </c>
      <c r="D20" s="21">
        <v>32.297807437355615</v>
      </c>
      <c r="E20" s="21">
        <v>13.278236271362911</v>
      </c>
      <c r="F20" s="11">
        <f t="shared" si="0"/>
        <v>44.348115551996706</v>
      </c>
      <c r="G20" s="18">
        <v>23.855</v>
      </c>
      <c r="H20" s="16">
        <v>7.8700984746062801</v>
      </c>
      <c r="I20" s="13">
        <v>0.65899998000000004</v>
      </c>
    </row>
    <row r="21" spans="1:9">
      <c r="A21" s="14" t="s">
        <v>29</v>
      </c>
      <c r="B21" s="15">
        <v>1.9066068802313403</v>
      </c>
      <c r="C21" s="16">
        <v>0.40760323993830999</v>
      </c>
      <c r="D21" s="17">
        <v>45.692630262202613</v>
      </c>
      <c r="E21" s="17">
        <v>9.5998453746743433</v>
      </c>
      <c r="F21" s="11">
        <f t="shared" si="0"/>
        <v>23.965417693582669</v>
      </c>
      <c r="G21" s="18">
        <v>90.580000000000013</v>
      </c>
      <c r="H21" s="16">
        <v>2.3334523779155445</v>
      </c>
      <c r="I21" s="13">
        <v>1.00199997</v>
      </c>
    </row>
    <row r="22" spans="1:9">
      <c r="A22" s="14" t="s">
        <v>30</v>
      </c>
      <c r="B22" s="15">
        <v>3.6605493241124089E-2</v>
      </c>
      <c r="C22" s="16">
        <v>7.918220076191293E-3</v>
      </c>
      <c r="D22" s="17">
        <v>11.350860378994213</v>
      </c>
      <c r="E22" s="17">
        <v>0.1848035395096278</v>
      </c>
      <c r="F22" s="11">
        <f t="shared" si="0"/>
        <v>310.08625684197034</v>
      </c>
      <c r="G22" s="18">
        <v>87.64</v>
      </c>
      <c r="H22" s="16">
        <v>0.29698484809552761</v>
      </c>
      <c r="I22" s="13">
        <v>0.99299996999999995</v>
      </c>
    </row>
    <row r="23" spans="1:9">
      <c r="A23" s="14" t="s">
        <v>31</v>
      </c>
      <c r="B23" s="19">
        <v>1.0802221025301546</v>
      </c>
      <c r="C23" s="20">
        <v>3.8195922885955649E-2</v>
      </c>
      <c r="D23" s="21">
        <v>0.93424407954477728</v>
      </c>
      <c r="E23" s="21">
        <v>6.0801483672503986E-2</v>
      </c>
      <c r="F23" s="11">
        <f t="shared" si="0"/>
        <v>0.86486295490208942</v>
      </c>
      <c r="G23" s="18">
        <v>6.9350000000000005</v>
      </c>
      <c r="H23" s="16">
        <v>9.0438957313759403</v>
      </c>
      <c r="I23" s="13">
        <v>0.50999998999999996</v>
      </c>
    </row>
    <row r="24" spans="1:9">
      <c r="A24" s="14" t="s">
        <v>32</v>
      </c>
      <c r="B24" s="19">
        <v>2.3955705409232966</v>
      </c>
      <c r="C24" s="20">
        <v>0.47106479664397999</v>
      </c>
      <c r="D24" s="21">
        <v>17.683622532706003</v>
      </c>
      <c r="E24" s="21">
        <v>5.9312027806490963</v>
      </c>
      <c r="F24" s="11">
        <f t="shared" si="0"/>
        <v>7.3817999639828651</v>
      </c>
      <c r="G24" s="18">
        <v>20.5</v>
      </c>
      <c r="H24" s="16">
        <v>13.449170978168135</v>
      </c>
      <c r="I24" s="13">
        <v>0.13699998999999999</v>
      </c>
    </row>
    <row r="25" spans="1:9">
      <c r="A25" s="14" t="s">
        <v>33</v>
      </c>
      <c r="B25" s="15">
        <v>0.87712206871020382</v>
      </c>
      <c r="C25" s="16">
        <v>0.74133651848766957</v>
      </c>
      <c r="D25" s="17">
        <v>21.697455651443995</v>
      </c>
      <c r="E25" s="17">
        <v>2.4675657880515836</v>
      </c>
      <c r="F25" s="11">
        <f t="shared" si="0"/>
        <v>24.737099231068044</v>
      </c>
      <c r="G25" s="18">
        <v>65.5</v>
      </c>
      <c r="H25" s="16">
        <v>2.0223253941934618</v>
      </c>
      <c r="I25" s="13">
        <v>0.71200001000000002</v>
      </c>
    </row>
    <row r="26" spans="1:9">
      <c r="A26" s="14" t="s">
        <v>34</v>
      </c>
      <c r="B26" s="19">
        <v>1.0027042285706258</v>
      </c>
      <c r="C26" s="20">
        <v>0.17201900000717646</v>
      </c>
      <c r="D26" s="21">
        <v>4.5708818961487472</v>
      </c>
      <c r="E26" s="21">
        <v>0</v>
      </c>
      <c r="F26" s="11">
        <f t="shared" si="0"/>
        <v>4.5585545227675235</v>
      </c>
      <c r="G26" s="18">
        <v>12.43</v>
      </c>
      <c r="H26" s="16">
        <v>12.190520907656081</v>
      </c>
      <c r="I26" s="13">
        <v>0.71799999000000003</v>
      </c>
    </row>
    <row r="27" spans="1:9">
      <c r="A27" s="14" t="s">
        <v>35</v>
      </c>
      <c r="B27" s="15">
        <v>0.35506425815664971</v>
      </c>
      <c r="C27" s="16">
        <v>1.634698027766137E-2</v>
      </c>
      <c r="D27" s="17">
        <v>60.255958607435737</v>
      </c>
      <c r="E27" s="17">
        <v>0</v>
      </c>
      <c r="F27" s="11">
        <f t="shared" si="0"/>
        <v>169.70437666764983</v>
      </c>
      <c r="G27" s="18">
        <v>60.685000000000002</v>
      </c>
      <c r="H27" s="16">
        <v>0.86974134085937227</v>
      </c>
      <c r="I27" s="13">
        <v>1.0499999499999999</v>
      </c>
    </row>
    <row r="28" spans="1:9">
      <c r="A28" s="7" t="s">
        <v>36</v>
      </c>
      <c r="B28" s="8">
        <v>0.24041593884176038</v>
      </c>
      <c r="C28" s="9">
        <v>4.1158615829481979E-2</v>
      </c>
      <c r="D28" s="10" t="s">
        <v>6</v>
      </c>
      <c r="E28" s="10"/>
      <c r="F28" s="11" t="s">
        <v>6</v>
      </c>
      <c r="G28" s="12">
        <v>65.115000000000009</v>
      </c>
      <c r="H28" s="9">
        <v>5.8194888091650894</v>
      </c>
      <c r="I28" s="13">
        <v>0.91000002999999996</v>
      </c>
    </row>
    <row r="29" spans="1:9">
      <c r="A29" s="14" t="s">
        <v>37</v>
      </c>
      <c r="B29" s="15">
        <v>1.7968800386910768</v>
      </c>
      <c r="C29" s="16">
        <v>0.76805132526655373</v>
      </c>
      <c r="D29" s="17">
        <v>4.8977881936844581</v>
      </c>
      <c r="E29" s="17">
        <v>0</v>
      </c>
      <c r="F29" s="11">
        <f t="shared" si="0"/>
        <v>2.7257179601439692</v>
      </c>
      <c r="G29" s="18">
        <v>51.900000000000006</v>
      </c>
      <c r="H29" s="16">
        <v>19.13430949890795</v>
      </c>
      <c r="I29" s="13">
        <v>0.29800000999999998</v>
      </c>
    </row>
    <row r="30" spans="1:9">
      <c r="A30" s="14" t="s">
        <v>38</v>
      </c>
      <c r="B30" s="19">
        <v>1.4384099621217825</v>
      </c>
      <c r="C30" s="20">
        <v>0.46319722079509462</v>
      </c>
      <c r="D30" s="21">
        <v>25.789569049521234</v>
      </c>
      <c r="E30" s="21">
        <v>6.2366084894546026</v>
      </c>
      <c r="F30" s="11">
        <f t="shared" si="0"/>
        <v>17.929220270053836</v>
      </c>
      <c r="G30" s="18">
        <v>-39.729999999999997</v>
      </c>
      <c r="H30" s="16">
        <v>79.80407132471376</v>
      </c>
      <c r="I30" s="13">
        <v>0.32499999000000002</v>
      </c>
    </row>
    <row r="31" spans="1:9">
      <c r="A31" s="14" t="s">
        <v>39</v>
      </c>
      <c r="B31" s="19">
        <v>1.1242863443083244</v>
      </c>
      <c r="C31" s="20">
        <v>0.64463706913168595</v>
      </c>
      <c r="D31" s="21">
        <v>37.646027989353556</v>
      </c>
      <c r="E31" s="21">
        <v>3.0613326354524624</v>
      </c>
      <c r="F31" s="11">
        <f t="shared" si="0"/>
        <v>33.484377160619061</v>
      </c>
      <c r="G31" s="18">
        <v>3.0550000000000002</v>
      </c>
      <c r="H31" s="16">
        <v>2.0293964620053919</v>
      </c>
      <c r="I31" s="13">
        <v>0.81900001</v>
      </c>
    </row>
    <row r="32" spans="1:9">
      <c r="A32" s="14" t="s">
        <v>40</v>
      </c>
      <c r="B32" s="19">
        <v>1.1003022646233831</v>
      </c>
      <c r="C32" s="20">
        <v>0.5803938388930594</v>
      </c>
      <c r="D32" s="21">
        <v>41.963518519218496</v>
      </c>
      <c r="E32" s="21">
        <v>6.802361025911754</v>
      </c>
      <c r="F32" s="11">
        <f t="shared" si="0"/>
        <v>38.138173362373273</v>
      </c>
      <c r="G32" s="18">
        <v>0.49499999999999988</v>
      </c>
      <c r="H32" s="16">
        <v>3.2597622612699841</v>
      </c>
      <c r="I32" s="13">
        <v>0.98000001999999997</v>
      </c>
    </row>
    <row r="33" spans="1:9">
      <c r="A33" s="14" t="s">
        <v>41</v>
      </c>
      <c r="B33" s="15">
        <v>0.12902994169711426</v>
      </c>
      <c r="C33" s="16">
        <v>8.9077606160340855E-3</v>
      </c>
      <c r="D33" s="17" t="s">
        <v>16</v>
      </c>
      <c r="E33" s="17" t="s">
        <v>11</v>
      </c>
      <c r="F33" s="11" t="s">
        <v>42</v>
      </c>
      <c r="G33" s="18">
        <v>100.64</v>
      </c>
      <c r="H33" s="16">
        <v>0.59396969619411766</v>
      </c>
      <c r="I33" s="13">
        <v>0.39800000000000002</v>
      </c>
    </row>
    <row r="34" spans="1:9">
      <c r="A34" s="14" t="s">
        <v>43</v>
      </c>
      <c r="B34" s="15">
        <v>9.6009069364432653E-2</v>
      </c>
      <c r="C34" s="16">
        <v>3.6408728973330244E-2</v>
      </c>
      <c r="D34" s="17" t="s">
        <v>16</v>
      </c>
      <c r="E34" s="17" t="s">
        <v>11</v>
      </c>
      <c r="F34" s="11" t="s">
        <v>44</v>
      </c>
      <c r="G34" s="18">
        <v>81.87</v>
      </c>
      <c r="H34" s="16">
        <v>1.5556349186098433</v>
      </c>
      <c r="I34" s="13">
        <v>0.67900002000000004</v>
      </c>
    </row>
    <row r="35" spans="1:9">
      <c r="A35" s="7" t="s">
        <v>45</v>
      </c>
      <c r="B35" s="22">
        <v>1.2467416781792433</v>
      </c>
      <c r="C35" s="23">
        <v>0.68620445619144543</v>
      </c>
      <c r="D35" s="24" t="s">
        <v>16</v>
      </c>
      <c r="E35" s="25" t="s">
        <v>11</v>
      </c>
      <c r="F35" s="11" t="s">
        <v>46</v>
      </c>
      <c r="G35" s="12">
        <v>17.03</v>
      </c>
      <c r="H35" s="9">
        <v>2.7152900397563187</v>
      </c>
      <c r="I35" s="13">
        <v>0.191</v>
      </c>
    </row>
    <row r="36" spans="1:9">
      <c r="A36" s="14" t="s">
        <v>47</v>
      </c>
      <c r="B36" s="19">
        <v>1.1554771345207842</v>
      </c>
      <c r="C36" s="20">
        <v>0.15502387189986927</v>
      </c>
      <c r="D36" s="21">
        <v>6.2410690755450604</v>
      </c>
      <c r="E36" s="21">
        <v>0.30472514270038975</v>
      </c>
      <c r="F36" s="11">
        <f t="shared" si="0"/>
        <v>5.4012917167187782</v>
      </c>
      <c r="G36" s="18">
        <v>-45.184999999999995</v>
      </c>
      <c r="H36" s="16">
        <v>28.56004289212467</v>
      </c>
      <c r="I36" s="13">
        <v>0.46900001000000002</v>
      </c>
    </row>
    <row r="37" spans="1:9">
      <c r="A37" s="14" t="s">
        <v>48</v>
      </c>
      <c r="B37" s="19">
        <v>0.77160880187333902</v>
      </c>
      <c r="C37" s="20">
        <v>0.2990017439646091</v>
      </c>
      <c r="D37" s="21">
        <v>36.307805477010064</v>
      </c>
      <c r="E37" s="21">
        <v>0</v>
      </c>
      <c r="F37" s="11">
        <f t="shared" si="0"/>
        <v>47.054680284699572</v>
      </c>
      <c r="G37" s="18">
        <v>30.31</v>
      </c>
      <c r="H37" s="16">
        <v>9.7863578516218155</v>
      </c>
      <c r="I37" s="13">
        <v>0.39899999000000003</v>
      </c>
    </row>
    <row r="38" spans="1:9">
      <c r="A38" s="7" t="s">
        <v>49</v>
      </c>
      <c r="B38" s="8">
        <v>3.2263777906895573E-2</v>
      </c>
      <c r="C38" s="9">
        <v>9.9016523164923778E-3</v>
      </c>
      <c r="D38" s="10" t="s">
        <v>6</v>
      </c>
      <c r="E38" s="10"/>
      <c r="F38" s="11" t="s">
        <v>6</v>
      </c>
      <c r="G38" s="12">
        <v>56.695000000000007</v>
      </c>
      <c r="H38" s="9">
        <v>12.975409434773109</v>
      </c>
      <c r="I38" s="13">
        <v>0.57899999999999996</v>
      </c>
    </row>
    <row r="39" spans="1:9">
      <c r="A39" s="14" t="s">
        <v>50</v>
      </c>
      <c r="B39" s="19">
        <v>0.34263920360083061</v>
      </c>
      <c r="C39" s="20">
        <v>0.29124452288700559</v>
      </c>
      <c r="D39" s="21">
        <v>50.118723362727238</v>
      </c>
      <c r="E39" s="21" t="s">
        <v>11</v>
      </c>
      <c r="F39" s="11">
        <f t="shared" si="0"/>
        <v>146.27258888073641</v>
      </c>
      <c r="G39" s="18">
        <v>8.9450000000000003</v>
      </c>
      <c r="H39" s="16">
        <v>6.455884912233179</v>
      </c>
      <c r="I39" s="13">
        <v>1.3190000099999999</v>
      </c>
    </row>
    <row r="40" spans="1:9">
      <c r="A40" s="14" t="s">
        <v>51</v>
      </c>
      <c r="B40" s="19">
        <v>0.24166947831428809</v>
      </c>
      <c r="C40" s="20">
        <v>6.5250855731716156E-2</v>
      </c>
      <c r="D40" s="21" t="s">
        <v>16</v>
      </c>
      <c r="E40" s="21" t="s">
        <v>11</v>
      </c>
      <c r="F40" s="11" t="s">
        <v>52</v>
      </c>
      <c r="G40" s="18">
        <v>12.155000000000001</v>
      </c>
      <c r="H40" s="16">
        <v>4.8436814511278454</v>
      </c>
      <c r="I40" s="13">
        <v>0.66299998999999998</v>
      </c>
    </row>
    <row r="41" spans="1:9">
      <c r="A41" s="14" t="s">
        <v>53</v>
      </c>
      <c r="B41" s="19">
        <v>0.71811783271433915</v>
      </c>
      <c r="C41" s="20">
        <v>0.33800962287903097</v>
      </c>
      <c r="D41" s="21">
        <v>4.3663155547627737</v>
      </c>
      <c r="E41" s="21">
        <v>0.14215726594815006</v>
      </c>
      <c r="F41" s="11">
        <f t="shared" si="0"/>
        <v>6.0802215957498094</v>
      </c>
      <c r="G41" s="18">
        <v>-8.6150000000000002</v>
      </c>
      <c r="H41" s="16">
        <v>9.1923881554250478E-2</v>
      </c>
      <c r="I41" s="13">
        <v>1.5049999999999999</v>
      </c>
    </row>
    <row r="42" spans="1:9">
      <c r="A42" s="14" t="s">
        <v>54</v>
      </c>
      <c r="B42" s="19">
        <v>1.4675663244784147</v>
      </c>
      <c r="C42" s="20">
        <v>1.0958440105605201</v>
      </c>
      <c r="D42" s="21">
        <v>4.8977881936844581</v>
      </c>
      <c r="E42" s="21">
        <v>0</v>
      </c>
      <c r="F42" s="11">
        <f t="shared" si="0"/>
        <v>3.337353898076922</v>
      </c>
      <c r="G42" s="18">
        <v>-0.79</v>
      </c>
      <c r="H42" s="16">
        <v>8.7681240867131898</v>
      </c>
      <c r="I42" s="13">
        <v>0.84299999000000003</v>
      </c>
    </row>
    <row r="43" spans="1:9">
      <c r="A43" s="14" t="s">
        <v>55</v>
      </c>
      <c r="B43" s="19">
        <v>2.1212006410047546</v>
      </c>
      <c r="C43" s="20">
        <v>1.1452153358829535</v>
      </c>
      <c r="D43" s="21">
        <v>28.84796078965417</v>
      </c>
      <c r="E43" s="21">
        <v>0.93922374198580261</v>
      </c>
      <c r="F43" s="11">
        <f t="shared" si="0"/>
        <v>13.599826547284882</v>
      </c>
      <c r="G43" s="18">
        <v>-6.6099999999999994</v>
      </c>
      <c r="H43" s="16">
        <v>16.489730137270289</v>
      </c>
      <c r="I43" s="13">
        <v>0.74599998999999995</v>
      </c>
    </row>
    <row r="44" spans="1:9">
      <c r="A44" s="14" t="s">
        <v>56</v>
      </c>
      <c r="B44" s="19">
        <v>0.96237104682223784</v>
      </c>
      <c r="C44" s="20">
        <v>0.23967783766655412</v>
      </c>
      <c r="D44" s="21">
        <v>3.6307805477010082</v>
      </c>
      <c r="E44" s="21">
        <v>0</v>
      </c>
      <c r="F44" s="11">
        <f t="shared" si="0"/>
        <v>3.7727449923705567</v>
      </c>
      <c r="G44" s="18">
        <v>25.78</v>
      </c>
      <c r="H44" s="16">
        <v>9.7439314447506327</v>
      </c>
      <c r="I44" s="13">
        <v>0.37099999</v>
      </c>
    </row>
    <row r="45" spans="1:9">
      <c r="A45" s="14" t="s">
        <v>57</v>
      </c>
      <c r="B45" s="15">
        <v>0.1552160137335914</v>
      </c>
      <c r="C45" s="16">
        <v>5.08147014267804E-2</v>
      </c>
      <c r="D45" s="17">
        <v>27.051105144993052</v>
      </c>
      <c r="E45" s="17">
        <v>11.922150943338744</v>
      </c>
      <c r="F45" s="11">
        <f t="shared" si="0"/>
        <v>174.28037542197703</v>
      </c>
      <c r="G45" s="18">
        <v>93.11</v>
      </c>
      <c r="H45" s="16">
        <v>0.32526911934762825</v>
      </c>
      <c r="I45" s="13">
        <v>0.16599998999999999</v>
      </c>
    </row>
    <row r="46" spans="1:9">
      <c r="A46" s="14" t="s">
        <v>58</v>
      </c>
      <c r="B46" s="15">
        <v>7.0533473076851818</v>
      </c>
      <c r="C46" s="16">
        <v>3.0206394451199459</v>
      </c>
      <c r="D46" s="17">
        <v>25.731218598059669</v>
      </c>
      <c r="E46" s="17">
        <v>1.6746119153636159</v>
      </c>
      <c r="F46" s="11">
        <f t="shared" si="0"/>
        <v>3.6480861462788687</v>
      </c>
      <c r="G46" s="18">
        <v>42.905000000000001</v>
      </c>
      <c r="H46" s="16">
        <v>5.437651147324579</v>
      </c>
      <c r="I46" s="13">
        <v>1.2419999799999999</v>
      </c>
    </row>
    <row r="47" spans="1:9">
      <c r="A47" s="14" t="s">
        <v>59</v>
      </c>
      <c r="B47" s="19">
        <v>1.7436970546947432</v>
      </c>
      <c r="C47" s="20">
        <v>0.8865840758831377</v>
      </c>
      <c r="D47" s="21">
        <v>11.493014844515137</v>
      </c>
      <c r="E47" s="21">
        <v>10.080311364222412</v>
      </c>
      <c r="F47" s="11">
        <f t="shared" si="0"/>
        <v>6.5911763821423319</v>
      </c>
      <c r="G47" s="18">
        <v>17.939999999999998</v>
      </c>
      <c r="H47" s="16">
        <v>0.16970562748524357</v>
      </c>
      <c r="I47" s="13">
        <v>1.097</v>
      </c>
    </row>
    <row r="48" spans="1:9">
      <c r="A48" s="14" t="s">
        <v>60</v>
      </c>
      <c r="B48" s="19">
        <v>1.3029123599664827</v>
      </c>
      <c r="C48" s="20">
        <v>0.41464854437553667</v>
      </c>
      <c r="D48" s="21" t="s">
        <v>16</v>
      </c>
      <c r="E48" s="21" t="s">
        <v>11</v>
      </c>
      <c r="F48" s="11" t="s">
        <v>61</v>
      </c>
      <c r="G48" s="18">
        <v>5.4999999999999993E-2</v>
      </c>
      <c r="H48" s="16">
        <v>0.43133513652379396</v>
      </c>
      <c r="I48" s="13">
        <v>0.61799996999999995</v>
      </c>
    </row>
    <row r="49" spans="1:9">
      <c r="A49" s="14" t="s">
        <v>62</v>
      </c>
      <c r="B49" s="19">
        <v>1.0761380666859717</v>
      </c>
      <c r="C49" s="20">
        <v>0.32048249661566958</v>
      </c>
      <c r="D49" s="21">
        <v>11.892111961546298</v>
      </c>
      <c r="E49" s="21">
        <v>0.47409203561854757</v>
      </c>
      <c r="F49" s="11">
        <f t="shared" si="0"/>
        <v>11.050730691247391</v>
      </c>
      <c r="G49" s="18">
        <v>-9.0050000000000008</v>
      </c>
      <c r="H49" s="16">
        <v>4.3204224330498038</v>
      </c>
      <c r="I49" s="13">
        <v>0.13500001</v>
      </c>
    </row>
    <row r="50" spans="1:9">
      <c r="A50" s="14" t="s">
        <v>63</v>
      </c>
      <c r="B50" s="15">
        <v>4.5491775103734851</v>
      </c>
      <c r="C50" s="16">
        <v>1.3053506438240432</v>
      </c>
      <c r="D50" s="17">
        <v>25.14550455457433</v>
      </c>
      <c r="E50" s="17">
        <v>1.636493094349535</v>
      </c>
      <c r="F50" s="11">
        <f t="shared" si="0"/>
        <v>5.5274837038640632</v>
      </c>
      <c r="G50" s="18">
        <v>91.77000000000001</v>
      </c>
      <c r="H50" s="16">
        <v>0.60811183181477391</v>
      </c>
      <c r="I50" s="13">
        <v>0.80199999</v>
      </c>
    </row>
    <row r="51" spans="1:9">
      <c r="A51" s="14" t="s">
        <v>64</v>
      </c>
      <c r="B51" s="15">
        <v>1.1124579833364556</v>
      </c>
      <c r="C51" s="16">
        <v>0.22577294818901306</v>
      </c>
      <c r="D51" s="17">
        <v>4.0748827701191601</v>
      </c>
      <c r="E51" s="17">
        <v>0.1326688798355993</v>
      </c>
      <c r="F51" s="11">
        <f t="shared" si="0"/>
        <v>3.6629543148208397</v>
      </c>
      <c r="G51" s="18">
        <v>39.31</v>
      </c>
      <c r="H51" s="16">
        <v>11.511698397716982</v>
      </c>
      <c r="I51" s="13">
        <v>1.18900001</v>
      </c>
    </row>
    <row r="52" spans="1:9">
      <c r="A52" s="14" t="s">
        <v>65</v>
      </c>
      <c r="B52" s="19">
        <v>1.3066581257315835</v>
      </c>
      <c r="C52" s="20">
        <v>0.79022275477940185</v>
      </c>
      <c r="D52" s="21" t="s">
        <v>16</v>
      </c>
      <c r="E52" s="21" t="s">
        <v>11</v>
      </c>
      <c r="F52" s="11" t="s">
        <v>66</v>
      </c>
      <c r="G52" s="18">
        <v>5.5150000000000006</v>
      </c>
      <c r="H52" s="16">
        <v>7.0357124728061482</v>
      </c>
      <c r="I52" s="13">
        <v>0.97399997999999999</v>
      </c>
    </row>
    <row r="53" spans="1:9">
      <c r="A53" s="14" t="s">
        <v>67</v>
      </c>
      <c r="B53" s="19">
        <v>1.866875325765597</v>
      </c>
      <c r="C53" s="20">
        <v>0.81620878031225341</v>
      </c>
      <c r="D53" s="21">
        <v>10.598855942119682</v>
      </c>
      <c r="E53" s="21">
        <v>0.51749753933646903</v>
      </c>
      <c r="F53" s="11">
        <f t="shared" si="0"/>
        <v>5.6773239197283516</v>
      </c>
      <c r="G53" s="18">
        <v>-1.5049999999999999</v>
      </c>
      <c r="H53" s="16">
        <v>1.3788582233137681</v>
      </c>
      <c r="I53" s="13">
        <v>0.75199996999999996</v>
      </c>
    </row>
    <row r="54" spans="1:9">
      <c r="A54" s="14" t="s">
        <v>68</v>
      </c>
      <c r="B54" s="19">
        <v>0.49241429738733761</v>
      </c>
      <c r="C54" s="20">
        <v>0.31466586262901469</v>
      </c>
      <c r="D54" s="21">
        <v>89.125093813374519</v>
      </c>
      <c r="E54" s="21" t="s">
        <v>11</v>
      </c>
      <c r="F54" s="11">
        <f t="shared" si="0"/>
        <v>180.99615361750534</v>
      </c>
      <c r="G54" s="18">
        <v>22.13</v>
      </c>
      <c r="H54" s="16">
        <v>1.8667619023325026</v>
      </c>
      <c r="I54" s="13">
        <v>0.26300001000000001</v>
      </c>
    </row>
    <row r="55" spans="1:9">
      <c r="A55" s="14" t="s">
        <v>69</v>
      </c>
      <c r="B55" s="15">
        <v>0.35789264824803707</v>
      </c>
      <c r="C55" s="16">
        <v>5.7498978164680019E-2</v>
      </c>
      <c r="D55" s="17">
        <v>39.821271139919645</v>
      </c>
      <c r="E55" s="17">
        <v>1.2964896743786807</v>
      </c>
      <c r="F55" s="11">
        <f t="shared" si="0"/>
        <v>111.26596574378796</v>
      </c>
      <c r="G55" s="18">
        <v>39.520000000000003</v>
      </c>
      <c r="H55" s="16">
        <v>3.9880822458921026</v>
      </c>
      <c r="I55" s="13">
        <v>0.56099999</v>
      </c>
    </row>
    <row r="56" spans="1:9">
      <c r="A56" s="14" t="s">
        <v>70</v>
      </c>
      <c r="B56" s="15">
        <v>0.20738126596137599</v>
      </c>
      <c r="C56" s="16">
        <v>5.5555035921702181E-3</v>
      </c>
      <c r="D56" s="17">
        <v>6.1806669267237595</v>
      </c>
      <c r="E56" s="17">
        <v>0.60283335515026937</v>
      </c>
      <c r="F56" s="11">
        <f t="shared" si="0"/>
        <v>29.803400505207094</v>
      </c>
      <c r="G56" s="18">
        <v>86.62</v>
      </c>
      <c r="H56" s="16">
        <v>3.1819805153394638</v>
      </c>
      <c r="I56" s="13">
        <v>0.45300001000000001</v>
      </c>
    </row>
    <row r="57" spans="1:9">
      <c r="A57" s="14" t="s">
        <v>71</v>
      </c>
      <c r="B57" s="15">
        <v>0.32478255367627507</v>
      </c>
      <c r="C57" s="16">
        <v>3.3657216065455693E-2</v>
      </c>
      <c r="D57" s="17">
        <v>13.039441471929088</v>
      </c>
      <c r="E57" s="17">
        <v>0.63666106161780245</v>
      </c>
      <c r="F57" s="11">
        <f t="shared" si="0"/>
        <v>40.148220168642645</v>
      </c>
      <c r="G57" s="18">
        <v>76.150000000000006</v>
      </c>
      <c r="H57" s="16">
        <v>1.4990663761148051</v>
      </c>
      <c r="I57" s="13">
        <v>0.30199999</v>
      </c>
    </row>
    <row r="58" spans="1:9">
      <c r="A58" s="14" t="s">
        <v>72</v>
      </c>
      <c r="B58" s="19">
        <v>1.0662804513207866</v>
      </c>
      <c r="C58" s="20">
        <v>0.59594315359076366</v>
      </c>
      <c r="D58" s="21">
        <v>29.22262067925875</v>
      </c>
      <c r="E58" s="21">
        <v>2.3763506313112135</v>
      </c>
      <c r="F58" s="11">
        <f t="shared" si="0"/>
        <v>27.406130013038407</v>
      </c>
      <c r="G58" s="18">
        <v>-8.5650000000000013</v>
      </c>
      <c r="H58" s="16">
        <v>10.882373362460967</v>
      </c>
      <c r="I58" s="13">
        <v>0.82999997999999997</v>
      </c>
    </row>
    <row r="59" spans="1:9">
      <c r="A59" s="14" t="s">
        <v>73</v>
      </c>
      <c r="B59" s="15">
        <v>2.8034783846736178E-2</v>
      </c>
      <c r="C59" s="16">
        <v>6.291194887092769E-3</v>
      </c>
      <c r="D59" s="17" t="s">
        <v>16</v>
      </c>
      <c r="E59" s="17" t="s">
        <v>11</v>
      </c>
      <c r="F59" s="11" t="s">
        <v>74</v>
      </c>
      <c r="G59" s="18">
        <v>74.710000000000008</v>
      </c>
      <c r="H59" s="16">
        <v>3.6486709909222945</v>
      </c>
      <c r="I59" s="13">
        <v>0.60299999000000004</v>
      </c>
    </row>
    <row r="60" spans="1:9">
      <c r="A60" s="14" t="s">
        <v>75</v>
      </c>
      <c r="B60" s="15">
        <v>2.7115200670604949E-2</v>
      </c>
      <c r="C60" s="16">
        <v>7.7766291164795016E-3</v>
      </c>
      <c r="D60" s="17" t="s">
        <v>16</v>
      </c>
      <c r="E60" s="17" t="s">
        <v>11</v>
      </c>
      <c r="F60" s="11" t="s">
        <v>74</v>
      </c>
      <c r="G60" s="18">
        <v>85.72999999999999</v>
      </c>
      <c r="H60" s="16">
        <v>2.5314422766481699</v>
      </c>
      <c r="I60" s="13">
        <v>0.77499998000000003</v>
      </c>
    </row>
    <row r="61" spans="1:9">
      <c r="A61" s="14" t="s">
        <v>76</v>
      </c>
      <c r="B61" s="15">
        <v>8.3156738050274667E-2</v>
      </c>
      <c r="C61" s="16">
        <v>1.2352351790956955E-2</v>
      </c>
      <c r="D61" s="17">
        <v>3.4673685045253126</v>
      </c>
      <c r="E61" s="17" t="s">
        <v>11</v>
      </c>
      <c r="F61" s="11">
        <f t="shared" si="0"/>
        <v>41.696783517759208</v>
      </c>
      <c r="G61" s="18">
        <v>64.784999999999997</v>
      </c>
      <c r="H61" s="16">
        <v>0.5868986283868155</v>
      </c>
      <c r="I61" s="13">
        <v>0.76800000999999996</v>
      </c>
    </row>
    <row r="62" spans="1:9">
      <c r="A62" s="14" t="s">
        <v>77</v>
      </c>
      <c r="B62" s="15">
        <v>2.7338175130394249</v>
      </c>
      <c r="C62" s="16">
        <v>7.3235800464510184E-2</v>
      </c>
      <c r="D62" s="17">
        <v>9.7723722095581067</v>
      </c>
      <c r="E62" s="17" t="s">
        <v>11</v>
      </c>
      <c r="F62" s="11">
        <f t="shared" si="0"/>
        <v>3.5746249202615221</v>
      </c>
      <c r="G62" s="18">
        <v>56.019999999999996</v>
      </c>
      <c r="H62" s="16">
        <v>11.228855685242413</v>
      </c>
      <c r="I62" s="13">
        <v>0.214</v>
      </c>
    </row>
    <row r="63" spans="1:9">
      <c r="A63" s="14" t="s">
        <v>78</v>
      </c>
      <c r="B63" s="15">
        <v>0.13608840683435708</v>
      </c>
      <c r="C63" s="16">
        <v>7.9270279700308158E-3</v>
      </c>
      <c r="D63" s="17" t="s">
        <v>16</v>
      </c>
      <c r="E63" s="17" t="s">
        <v>11</v>
      </c>
      <c r="F63" s="11" t="s">
        <v>79</v>
      </c>
      <c r="G63" s="18">
        <v>69.674999999999997</v>
      </c>
      <c r="H63" s="16">
        <v>5.593214639185609</v>
      </c>
      <c r="I63" s="13">
        <v>0.73400003000000003</v>
      </c>
    </row>
    <row r="64" spans="1:9">
      <c r="A64" s="14" t="s">
        <v>80</v>
      </c>
      <c r="B64" s="15">
        <v>5.4337419072460778E-2</v>
      </c>
      <c r="C64" s="16">
        <v>1.8272693443323235E-2</v>
      </c>
      <c r="D64" s="17">
        <v>58.306793785955321</v>
      </c>
      <c r="E64" s="17">
        <v>4.7414428618077151</v>
      </c>
      <c r="F64" s="11">
        <f t="shared" si="0"/>
        <v>1073.0504830971315</v>
      </c>
      <c r="G64" s="18">
        <v>71.050000000000011</v>
      </c>
      <c r="H64" s="16">
        <v>6.2225396744414194</v>
      </c>
      <c r="I64" s="13">
        <v>0.56000000000000005</v>
      </c>
    </row>
    <row r="65" spans="1:9">
      <c r="A65" s="14" t="s">
        <v>81</v>
      </c>
      <c r="B65" s="15">
        <v>1.1417410187969588</v>
      </c>
      <c r="C65" s="16">
        <v>0.36670084581689738</v>
      </c>
      <c r="D65" s="17">
        <v>12.742627546843927</v>
      </c>
      <c r="E65" s="17">
        <v>0.62216888654624258</v>
      </c>
      <c r="F65" s="11">
        <f t="shared" si="0"/>
        <v>11.160698737328985</v>
      </c>
      <c r="G65" s="18">
        <v>84.3</v>
      </c>
      <c r="H65" s="16">
        <v>2.6021529547663462</v>
      </c>
      <c r="I65" s="13">
        <v>0.89200002</v>
      </c>
    </row>
    <row r="66" spans="1:9">
      <c r="A66" s="7" t="s">
        <v>82</v>
      </c>
      <c r="B66" s="8">
        <v>3.0281183601262387</v>
      </c>
      <c r="C66" s="9">
        <v>0.5194890750135106</v>
      </c>
      <c r="D66" s="10" t="s">
        <v>6</v>
      </c>
      <c r="E66" s="10"/>
      <c r="F66" s="11" t="s">
        <v>6</v>
      </c>
      <c r="G66" s="12">
        <v>91.61</v>
      </c>
      <c r="H66" s="9">
        <v>1.8809040379567161</v>
      </c>
      <c r="I66" s="13">
        <v>0.64600002999999995</v>
      </c>
    </row>
    <row r="67" spans="1:9">
      <c r="A67" s="14" t="s">
        <v>83</v>
      </c>
      <c r="B67" s="19">
        <v>1.4290670731003932</v>
      </c>
      <c r="C67" s="20">
        <v>0.59280210830973035</v>
      </c>
      <c r="D67" s="21">
        <v>3.0713334896052942</v>
      </c>
      <c r="E67" s="21">
        <v>0.79117761698868994</v>
      </c>
      <c r="F67" s="11">
        <f t="shared" si="0"/>
        <v>2.1491877795084644</v>
      </c>
      <c r="G67" s="18">
        <v>-6.96</v>
      </c>
      <c r="H67" s="16">
        <v>16.320024509785519</v>
      </c>
      <c r="I67" s="13">
        <v>0.23999999</v>
      </c>
    </row>
    <row r="68" spans="1:9">
      <c r="A68" s="14" t="s">
        <v>84</v>
      </c>
      <c r="B68" s="19">
        <v>1.1390764582819335</v>
      </c>
      <c r="C68" s="20">
        <v>0.53117063481114801</v>
      </c>
      <c r="D68" s="21">
        <v>1.6084546084587905</v>
      </c>
      <c r="E68" s="21">
        <v>0.1829231789766414</v>
      </c>
      <c r="F68" s="11">
        <f t="shared" si="0"/>
        <v>1.4120690466071251</v>
      </c>
      <c r="G68" s="18">
        <v>0.82000000000000006</v>
      </c>
      <c r="H68" s="16">
        <v>1.0465180361560904</v>
      </c>
      <c r="I68" s="13">
        <v>0.35899999999999999</v>
      </c>
    </row>
    <row r="69" spans="1:9">
      <c r="A69" s="7" t="s">
        <v>85</v>
      </c>
      <c r="B69" s="8">
        <v>1.5293664435705588E-2</v>
      </c>
      <c r="C69" s="9">
        <v>2.5974631733864102E-3</v>
      </c>
      <c r="D69" s="10" t="s">
        <v>6</v>
      </c>
      <c r="E69" s="10"/>
      <c r="F69" s="11" t="s">
        <v>6</v>
      </c>
      <c r="G69" s="12">
        <v>74.38</v>
      </c>
      <c r="H69" s="9">
        <v>3.4082546853194833</v>
      </c>
      <c r="I69" s="13">
        <v>0.72100001999999996</v>
      </c>
    </row>
    <row r="70" spans="1:9">
      <c r="A70" s="14" t="s">
        <v>86</v>
      </c>
      <c r="B70" s="15">
        <v>0.33368065074552272</v>
      </c>
      <c r="C70" s="16">
        <v>5.1073607240484167E-2</v>
      </c>
      <c r="D70" s="17">
        <v>4.9574573815700074</v>
      </c>
      <c r="E70" s="17">
        <v>0.24205178467734315</v>
      </c>
      <c r="F70" s="11">
        <f t="shared" ref="F70:F133" si="1">D70/B70</f>
        <v>14.856891972890418</v>
      </c>
      <c r="G70" s="18">
        <v>89.28</v>
      </c>
      <c r="H70" s="16">
        <v>3.1536962440919241</v>
      </c>
      <c r="I70" s="13">
        <v>1.0880000599999999</v>
      </c>
    </row>
    <row r="71" spans="1:9">
      <c r="A71" s="14" t="s">
        <v>87</v>
      </c>
      <c r="B71" s="15">
        <v>0.15916434081140649</v>
      </c>
      <c r="C71" s="16">
        <v>0.10633410246649257</v>
      </c>
      <c r="D71" s="17">
        <v>48.990866297495501</v>
      </c>
      <c r="E71" s="17">
        <v>1.5950307580695877</v>
      </c>
      <c r="F71" s="11">
        <f t="shared" si="1"/>
        <v>307.8005164206013</v>
      </c>
      <c r="G71" s="18">
        <v>85.03</v>
      </c>
      <c r="H71" s="16">
        <v>3.4365389565662232</v>
      </c>
      <c r="I71" s="13">
        <v>0.72799999000000004</v>
      </c>
    </row>
    <row r="72" spans="1:9">
      <c r="A72" s="14" t="s">
        <v>88</v>
      </c>
      <c r="B72" s="15">
        <v>0.11669041752816267</v>
      </c>
      <c r="C72" s="16">
        <v>2.5902612777015513E-2</v>
      </c>
      <c r="D72" s="17" t="s">
        <v>16</v>
      </c>
      <c r="E72" s="17" t="s">
        <v>11</v>
      </c>
      <c r="F72" s="11" t="s">
        <v>89</v>
      </c>
      <c r="G72" s="18">
        <v>84.444999999999993</v>
      </c>
      <c r="H72" s="16">
        <v>0.36062445840732227</v>
      </c>
      <c r="I72" s="13">
        <v>0.71899997999999998</v>
      </c>
    </row>
    <row r="73" spans="1:9">
      <c r="A73" s="14" t="s">
        <v>90</v>
      </c>
      <c r="B73" s="15">
        <v>0.67435494600977275</v>
      </c>
      <c r="C73" s="16">
        <v>0.13217539987537585</v>
      </c>
      <c r="D73" s="17">
        <v>1.5668549056867964</v>
      </c>
      <c r="E73" s="17">
        <v>2.5509989798210973E-2</v>
      </c>
      <c r="F73" s="11">
        <f t="shared" si="1"/>
        <v>2.3234869336364139</v>
      </c>
      <c r="G73" s="18">
        <v>101.435</v>
      </c>
      <c r="H73" s="16">
        <v>1.8879751057675609</v>
      </c>
      <c r="I73" s="13">
        <v>0.16500001</v>
      </c>
    </row>
    <row r="74" spans="1:9">
      <c r="A74" s="14" t="s">
        <v>91</v>
      </c>
      <c r="B74" s="19">
        <v>1.1412784424394378</v>
      </c>
      <c r="C74" s="20">
        <v>1.087940570583114</v>
      </c>
      <c r="D74" s="21">
        <v>26.141301592232622</v>
      </c>
      <c r="E74" s="21">
        <v>3.8169814105083479</v>
      </c>
      <c r="F74" s="11">
        <f t="shared" si="1"/>
        <v>22.905279395584323</v>
      </c>
      <c r="G74" s="18">
        <v>7.2299999999999986</v>
      </c>
      <c r="H74" s="16">
        <v>17.465537495307721</v>
      </c>
      <c r="I74" s="13">
        <v>0.875</v>
      </c>
    </row>
    <row r="75" spans="1:9">
      <c r="A75" s="14" t="s">
        <v>92</v>
      </c>
      <c r="B75" s="15">
        <v>1.8214174081165286</v>
      </c>
      <c r="C75" s="16">
        <v>0.52622294062215114</v>
      </c>
      <c r="D75" s="17">
        <v>2.2389849193510054</v>
      </c>
      <c r="E75" s="17">
        <v>0.81939252646000549</v>
      </c>
      <c r="F75" s="11">
        <f t="shared" si="1"/>
        <v>1.2292541563365591</v>
      </c>
      <c r="G75" s="18">
        <v>60</v>
      </c>
      <c r="H75" s="16">
        <v>3.2526911934581073</v>
      </c>
      <c r="I75" s="13">
        <v>0.14499999999999999</v>
      </c>
    </row>
    <row r="76" spans="1:9">
      <c r="A76" s="14" t="s">
        <v>93</v>
      </c>
      <c r="B76" s="15">
        <v>2.7304057546579909E-2</v>
      </c>
      <c r="C76" s="16">
        <v>1.1439715615709988E-2</v>
      </c>
      <c r="D76" s="17">
        <v>63.095734448019279</v>
      </c>
      <c r="E76" s="17" t="s">
        <v>11</v>
      </c>
      <c r="F76" s="11">
        <f t="shared" si="1"/>
        <v>2310.8556059984799</v>
      </c>
      <c r="G76" s="18">
        <v>82.14500000000001</v>
      </c>
      <c r="H76" s="16">
        <v>2.0011121907575653</v>
      </c>
      <c r="I76" s="13">
        <v>0.75199996999999996</v>
      </c>
    </row>
    <row r="77" spans="1:9">
      <c r="A77" s="14" t="s">
        <v>94</v>
      </c>
      <c r="B77" s="15">
        <v>1.2565876525664497</v>
      </c>
      <c r="C77" s="16">
        <v>0.38415331501635114</v>
      </c>
      <c r="D77" s="17">
        <v>6.8987299032155303</v>
      </c>
      <c r="E77" s="17">
        <v>3.1415035882077231</v>
      </c>
      <c r="F77" s="11">
        <f t="shared" si="1"/>
        <v>5.4900506853824256</v>
      </c>
      <c r="G77" s="18">
        <v>51.195</v>
      </c>
      <c r="H77" s="16">
        <v>1.9869700551341902</v>
      </c>
      <c r="I77" s="13">
        <v>0.95799999999999996</v>
      </c>
    </row>
    <row r="78" spans="1:9">
      <c r="A78" s="14" t="s">
        <v>95</v>
      </c>
      <c r="B78" s="15">
        <v>10.91993283905469</v>
      </c>
      <c r="C78" s="16">
        <v>1.1258062688762391</v>
      </c>
      <c r="D78" s="17">
        <v>13.182567385564052</v>
      </c>
      <c r="E78" s="17">
        <v>0</v>
      </c>
      <c r="F78" s="11">
        <f t="shared" si="1"/>
        <v>1.2072022401472235</v>
      </c>
      <c r="G78" s="18">
        <v>64.17</v>
      </c>
      <c r="H78" s="16">
        <v>5.4447222151362888</v>
      </c>
      <c r="I78" s="13">
        <v>0.60299999000000004</v>
      </c>
    </row>
    <row r="79" spans="1:9">
      <c r="A79" s="14" t="s">
        <v>96</v>
      </c>
      <c r="B79" s="15">
        <v>0.57817417995694553</v>
      </c>
      <c r="C79" s="16">
        <v>0.17294752846464317</v>
      </c>
      <c r="D79" s="17">
        <v>2.1203561262629074</v>
      </c>
      <c r="E79" s="17">
        <v>0.24113971332411871</v>
      </c>
      <c r="F79" s="11">
        <f t="shared" si="1"/>
        <v>3.6673310565698425</v>
      </c>
      <c r="G79" s="18">
        <v>67.745000000000005</v>
      </c>
      <c r="H79" s="16">
        <v>11.207642481806776</v>
      </c>
      <c r="I79" s="13">
        <v>0.57999997999999997</v>
      </c>
    </row>
    <row r="80" spans="1:9">
      <c r="A80" s="14" t="s">
        <v>97</v>
      </c>
      <c r="B80" s="19">
        <v>2.3802108031296423</v>
      </c>
      <c r="C80" s="20">
        <v>1.0393265203880033</v>
      </c>
      <c r="D80" s="21">
        <v>11.223159088200321</v>
      </c>
      <c r="E80" s="21">
        <v>0.36540043688298296</v>
      </c>
      <c r="F80" s="11">
        <f t="shared" si="1"/>
        <v>4.7151954244739356</v>
      </c>
      <c r="G80" s="18">
        <v>14.57</v>
      </c>
      <c r="H80" s="16">
        <v>11.384419177103414</v>
      </c>
      <c r="I80" s="13">
        <v>0.71600001999999996</v>
      </c>
    </row>
    <row r="81" spans="1:9">
      <c r="A81" s="14" t="s">
        <v>98</v>
      </c>
      <c r="B81" s="19">
        <v>0.82802303756239437</v>
      </c>
      <c r="C81" s="20">
        <v>0.19835216441412826</v>
      </c>
      <c r="D81" s="21">
        <v>5.5368852007927938</v>
      </c>
      <c r="E81" s="21">
        <v>1.5132782031698122</v>
      </c>
      <c r="F81" s="11">
        <f t="shared" si="1"/>
        <v>6.6868733714133777</v>
      </c>
      <c r="G81" s="18">
        <v>24.234999999999999</v>
      </c>
      <c r="H81" s="16">
        <v>10.514677836243973</v>
      </c>
      <c r="I81" s="13">
        <v>0.82499999000000002</v>
      </c>
    </row>
    <row r="82" spans="1:9">
      <c r="A82" s="14" t="s">
        <v>99</v>
      </c>
      <c r="B82" s="15">
        <v>9.660885236435508</v>
      </c>
      <c r="C82" s="16">
        <v>1.753623267996764</v>
      </c>
      <c r="D82" s="17">
        <v>10.967688797697843</v>
      </c>
      <c r="E82" s="17">
        <v>0.35708290747561999</v>
      </c>
      <c r="F82" s="11">
        <f t="shared" si="1"/>
        <v>1.1352674759383121</v>
      </c>
      <c r="G82" s="18">
        <v>53.83</v>
      </c>
      <c r="H82" s="16">
        <v>0.5939696961971801</v>
      </c>
      <c r="I82" s="13">
        <v>1.20099998</v>
      </c>
    </row>
    <row r="83" spans="1:9">
      <c r="A83" s="14" t="s">
        <v>100</v>
      </c>
      <c r="B83" s="15">
        <v>2.1450165030997828</v>
      </c>
      <c r="C83" s="16">
        <v>0.20909338913527639</v>
      </c>
      <c r="D83" s="17">
        <v>4.6265684223680008</v>
      </c>
      <c r="E83" s="17">
        <v>0.2258958690656632</v>
      </c>
      <c r="F83" s="11">
        <f t="shared" si="1"/>
        <v>2.1568917608242661</v>
      </c>
      <c r="G83" s="18">
        <v>60.064999999999998</v>
      </c>
      <c r="H83" s="16">
        <v>5.3386561979585432</v>
      </c>
      <c r="I83" s="13">
        <v>1.06700003</v>
      </c>
    </row>
    <row r="84" spans="1:9">
      <c r="A84" s="14" t="s">
        <v>101</v>
      </c>
      <c r="B84" s="15">
        <v>1.2490669799372058</v>
      </c>
      <c r="C84" s="16">
        <v>0.33392540736282172</v>
      </c>
      <c r="D84" s="17">
        <v>6.542129863902077E-2</v>
      </c>
      <c r="E84" s="17">
        <v>5.3199863909666814E-3</v>
      </c>
      <c r="F84" s="11">
        <f t="shared" si="1"/>
        <v>5.2376133297759329E-2</v>
      </c>
      <c r="G84" s="18">
        <v>36.19</v>
      </c>
      <c r="H84" s="16">
        <v>1.83847763108518</v>
      </c>
      <c r="I84" s="13">
        <v>0.31400001</v>
      </c>
    </row>
    <row r="85" spans="1:9">
      <c r="A85" s="14" t="s">
        <v>102</v>
      </c>
      <c r="B85" s="19">
        <v>1.3934479584064234</v>
      </c>
      <c r="C85" s="20">
        <v>0.43593445316560325</v>
      </c>
      <c r="D85" s="21">
        <v>5.1883442212056821</v>
      </c>
      <c r="E85" s="21">
        <v>8.4471515308970513E-2</v>
      </c>
      <c r="F85" s="11">
        <f t="shared" si="1"/>
        <v>3.7233857137651429</v>
      </c>
      <c r="G85" s="18">
        <v>20.384999999999998</v>
      </c>
      <c r="H85" s="16">
        <v>2.1283914113715254</v>
      </c>
      <c r="I85" s="13">
        <v>1.1660000100000001</v>
      </c>
    </row>
    <row r="86" spans="1:9">
      <c r="A86" s="14" t="s">
        <v>103</v>
      </c>
      <c r="B86" s="15">
        <v>2.0475154066335737</v>
      </c>
      <c r="C86" s="16">
        <v>0.18838345773419193</v>
      </c>
      <c r="D86" s="17">
        <v>4.2669260785525021</v>
      </c>
      <c r="E86" s="17">
        <v>0.13892137151378831</v>
      </c>
      <c r="F86" s="11">
        <f t="shared" si="1"/>
        <v>2.0839530998049858</v>
      </c>
      <c r="G86" s="18">
        <v>51.33</v>
      </c>
      <c r="H86" s="16">
        <v>1.2162236636407648</v>
      </c>
      <c r="I86" s="13">
        <v>0.93500000000000005</v>
      </c>
    </row>
    <row r="87" spans="1:9">
      <c r="A87" s="14" t="s">
        <v>104</v>
      </c>
      <c r="B87" s="15">
        <v>0.72393706614386522</v>
      </c>
      <c r="C87" s="16">
        <v>0.27989203361822879</v>
      </c>
      <c r="D87" s="17">
        <v>2.0439033446301371</v>
      </c>
      <c r="E87" s="17">
        <v>0.13301915265790368</v>
      </c>
      <c r="F87" s="11">
        <f t="shared" si="1"/>
        <v>2.823316335378744</v>
      </c>
      <c r="G87" s="18">
        <v>70.55</v>
      </c>
      <c r="H87" s="16">
        <v>1.7253405460952822</v>
      </c>
      <c r="I87" s="13">
        <v>0.56000000000000005</v>
      </c>
    </row>
    <row r="88" spans="1:9">
      <c r="A88" s="14" t="s">
        <v>105</v>
      </c>
      <c r="B88" s="19">
        <v>0.95958062359985374</v>
      </c>
      <c r="C88" s="20">
        <v>0.64099490097638545</v>
      </c>
      <c r="D88" s="21">
        <v>2.1136291101781337</v>
      </c>
      <c r="E88" s="21">
        <v>3.4412029373080757E-2</v>
      </c>
      <c r="F88" s="11">
        <f t="shared" si="1"/>
        <v>2.202659222368291</v>
      </c>
      <c r="G88" s="18">
        <v>21.395000000000003</v>
      </c>
      <c r="H88" s="16">
        <v>6.3286056916195896</v>
      </c>
      <c r="I88" s="13">
        <v>0.19</v>
      </c>
    </row>
    <row r="89" spans="1:9">
      <c r="A89" s="14" t="s">
        <v>106</v>
      </c>
      <c r="B89" s="19">
        <v>0.71642368082365004</v>
      </c>
      <c r="C89" s="20">
        <v>0.61992707885138343</v>
      </c>
      <c r="D89" s="21">
        <v>4.2759768008418568</v>
      </c>
      <c r="E89" s="21">
        <v>0.41705878539592439</v>
      </c>
      <c r="F89" s="11">
        <f t="shared" si="1"/>
        <v>5.9685028779700566</v>
      </c>
      <c r="G89" s="18">
        <v>38.504999999999995</v>
      </c>
      <c r="H89" s="16">
        <v>12.97540943477318</v>
      </c>
      <c r="I89" s="13">
        <v>0.24099999999999999</v>
      </c>
    </row>
    <row r="90" spans="1:9">
      <c r="A90" s="14" t="s">
        <v>107</v>
      </c>
      <c r="B90" s="15">
        <v>7.8745554301279874</v>
      </c>
      <c r="C90" s="16">
        <v>1.674174152330465</v>
      </c>
      <c r="D90" s="17">
        <v>44.230226237876636</v>
      </c>
      <c r="E90" s="17">
        <v>3.5967522282494988</v>
      </c>
      <c r="F90" s="11">
        <f t="shared" si="1"/>
        <v>5.6168537551532287</v>
      </c>
      <c r="G90" s="18">
        <v>49.814999999999998</v>
      </c>
      <c r="H90" s="16">
        <v>0.62932503525625505</v>
      </c>
      <c r="I90" s="13">
        <v>0.25600001</v>
      </c>
    </row>
    <row r="91" spans="1:9">
      <c r="A91" s="14" t="s">
        <v>108</v>
      </c>
      <c r="B91" s="15">
        <v>2.6144338846984572</v>
      </c>
      <c r="C91" s="16">
        <v>0.60856306610572297</v>
      </c>
      <c r="D91" s="17">
        <v>43.177648781064924</v>
      </c>
      <c r="E91" s="17">
        <v>2.1081829133781884</v>
      </c>
      <c r="F91" s="11">
        <f t="shared" si="1"/>
        <v>16.515104487350591</v>
      </c>
      <c r="G91" s="18">
        <v>67.069999999999993</v>
      </c>
      <c r="H91" s="16">
        <v>1.4283556979972734</v>
      </c>
      <c r="I91" s="13">
        <v>0.56699997000000002</v>
      </c>
    </row>
    <row r="92" spans="1:9">
      <c r="A92" s="14" t="s">
        <v>109</v>
      </c>
      <c r="B92" s="15">
        <v>4.7488543098297811</v>
      </c>
      <c r="C92" s="16">
        <v>0.71349518215771079</v>
      </c>
      <c r="D92" s="17">
        <v>36.730664193363651</v>
      </c>
      <c r="E92" s="17">
        <v>0.59801253163519652</v>
      </c>
      <c r="F92" s="11">
        <f t="shared" si="1"/>
        <v>7.7346369875643193</v>
      </c>
      <c r="G92" s="18">
        <v>65.314999999999998</v>
      </c>
      <c r="H92" s="16">
        <v>15.110871913956558</v>
      </c>
      <c r="I92" s="13">
        <v>0.21799999</v>
      </c>
    </row>
    <row r="93" spans="1:9">
      <c r="A93" s="14" t="s">
        <v>110</v>
      </c>
      <c r="B93" s="15">
        <v>2.5141471479300619</v>
      </c>
      <c r="C93" s="16">
        <v>0.57027417991907958</v>
      </c>
      <c r="D93" s="17">
        <v>13.964609046128185</v>
      </c>
      <c r="E93" s="17">
        <v>0.22735802339450972</v>
      </c>
      <c r="F93" s="11">
        <f t="shared" si="1"/>
        <v>5.5544119832546297</v>
      </c>
      <c r="G93" s="18">
        <v>63.540000000000006</v>
      </c>
      <c r="H93" s="16">
        <v>2.3475945135389327</v>
      </c>
      <c r="I93" s="13">
        <v>0.39899999000000003</v>
      </c>
    </row>
    <row r="94" spans="1:9">
      <c r="A94" s="14" t="s">
        <v>111</v>
      </c>
      <c r="B94" s="19">
        <v>0.89754511579467933</v>
      </c>
      <c r="C94" s="20">
        <v>0.56710016051041301</v>
      </c>
      <c r="D94" s="21">
        <v>6.8395697315545831</v>
      </c>
      <c r="E94" s="21">
        <v>0.11135514427191452</v>
      </c>
      <c r="F94" s="11">
        <f t="shared" si="1"/>
        <v>7.6203074488337919</v>
      </c>
      <c r="G94" s="18">
        <v>19.39</v>
      </c>
      <c r="H94" s="16">
        <v>1.6263455967290188</v>
      </c>
      <c r="I94" s="13">
        <v>0.99800003000000004</v>
      </c>
    </row>
    <row r="95" spans="1:9">
      <c r="A95" s="14" t="s">
        <v>112</v>
      </c>
      <c r="B95" s="19">
        <v>1.2954224009329467</v>
      </c>
      <c r="C95" s="20">
        <v>0.86518843244117305</v>
      </c>
      <c r="D95" s="21">
        <v>7.9622413975164621</v>
      </c>
      <c r="E95" s="21">
        <v>0.77659979951800684</v>
      </c>
      <c r="F95" s="11">
        <f t="shared" si="1"/>
        <v>6.1464441187539736</v>
      </c>
      <c r="G95" s="18">
        <v>6.1400000000000006</v>
      </c>
      <c r="H95" s="16">
        <v>2.559726547895302</v>
      </c>
      <c r="I95" s="13">
        <v>0.90300000000000002</v>
      </c>
    </row>
    <row r="96" spans="1:9">
      <c r="A96" s="14" t="s">
        <v>113</v>
      </c>
      <c r="B96" s="19">
        <v>0.48106631479725204</v>
      </c>
      <c r="C96" s="20">
        <v>0.55515763781798055</v>
      </c>
      <c r="D96" s="21">
        <v>2.4573122990443892</v>
      </c>
      <c r="E96" s="21">
        <v>0.15992419636354485</v>
      </c>
      <c r="F96" s="11">
        <f t="shared" si="1"/>
        <v>5.1080531383288319</v>
      </c>
      <c r="G96" s="18">
        <v>35.74</v>
      </c>
      <c r="H96" s="16">
        <v>17.748380207782333</v>
      </c>
      <c r="I96" s="13">
        <v>0.87</v>
      </c>
    </row>
    <row r="97" spans="1:9">
      <c r="A97" s="14" t="s">
        <v>114</v>
      </c>
      <c r="B97" s="19">
        <v>1.0936201160103804</v>
      </c>
      <c r="C97" s="20">
        <v>0.5429464428350752</v>
      </c>
      <c r="D97" s="21">
        <v>1.2305949232057882</v>
      </c>
      <c r="E97" s="21">
        <v>4.0065361190343055E-2</v>
      </c>
      <c r="F97" s="11">
        <f t="shared" si="1"/>
        <v>1.1252489828873151</v>
      </c>
      <c r="G97" s="18">
        <v>-3.89</v>
      </c>
      <c r="H97" s="16">
        <v>0.77781745930520252</v>
      </c>
      <c r="I97" s="13">
        <v>0.14799999999999999</v>
      </c>
    </row>
    <row r="98" spans="1:9">
      <c r="A98" s="14" t="s">
        <v>115</v>
      </c>
      <c r="B98" s="19">
        <v>1.2208675562259328</v>
      </c>
      <c r="C98" s="20">
        <v>0.18156223304971381</v>
      </c>
      <c r="D98" s="21">
        <v>4.2669260785525021</v>
      </c>
      <c r="E98" s="21">
        <v>0.13892137151378831</v>
      </c>
      <c r="F98" s="11">
        <f t="shared" si="1"/>
        <v>3.4949950605148756</v>
      </c>
      <c r="G98" s="18">
        <v>19.024999999999999</v>
      </c>
      <c r="H98" s="16">
        <v>2.7789296500631284</v>
      </c>
      <c r="I98" s="13">
        <v>0.93400002000000004</v>
      </c>
    </row>
    <row r="99" spans="1:9">
      <c r="A99" s="14" t="s">
        <v>116</v>
      </c>
      <c r="B99" s="19">
        <v>2.5648755749605265</v>
      </c>
      <c r="C99" s="20">
        <v>0.78196049121334132</v>
      </c>
      <c r="D99" s="21">
        <v>4.6785914096875594</v>
      </c>
      <c r="E99" s="21">
        <v>0.15232425484320092</v>
      </c>
      <c r="F99" s="11">
        <f t="shared" si="1"/>
        <v>1.8241007304066057</v>
      </c>
      <c r="G99" s="18">
        <v>13.615000000000002</v>
      </c>
      <c r="H99" s="16">
        <v>6.2154686066297478</v>
      </c>
      <c r="I99" s="13">
        <v>0.96799999000000003</v>
      </c>
    </row>
    <row r="100" spans="1:9">
      <c r="A100" s="14" t="s">
        <v>117</v>
      </c>
      <c r="B100" s="19">
        <v>2.0547487233427879</v>
      </c>
      <c r="C100" s="20">
        <v>0.28319894527653472</v>
      </c>
      <c r="D100" s="21">
        <v>4.6785914096875594</v>
      </c>
      <c r="E100" s="21">
        <v>0.15232425484320092</v>
      </c>
      <c r="F100" s="11">
        <f t="shared" si="1"/>
        <v>2.2769652349880269</v>
      </c>
      <c r="G100" s="18">
        <v>27.4</v>
      </c>
      <c r="H100" s="16">
        <v>14.778531726798859</v>
      </c>
      <c r="I100" s="13">
        <v>1.11300004</v>
      </c>
    </row>
    <row r="101" spans="1:9">
      <c r="A101" s="14" t="s">
        <v>118</v>
      </c>
      <c r="B101" s="19">
        <v>1.462155198260261</v>
      </c>
      <c r="C101" s="20">
        <v>0.39217290085517531</v>
      </c>
      <c r="D101" s="21">
        <v>4.5708818961487472</v>
      </c>
      <c r="E101" s="21">
        <v>0</v>
      </c>
      <c r="F101" s="11">
        <f t="shared" si="1"/>
        <v>3.1261263521050235</v>
      </c>
      <c r="G101" s="18">
        <v>24.700000000000003</v>
      </c>
      <c r="H101" s="16">
        <v>10.521748904055819</v>
      </c>
      <c r="I101" s="13">
        <v>0.72699999999999998</v>
      </c>
    </row>
    <row r="102" spans="1:9">
      <c r="A102" s="14" t="s">
        <v>119</v>
      </c>
      <c r="B102" s="15">
        <v>2.101540205381728</v>
      </c>
      <c r="C102" s="16">
        <v>1.171686425607227</v>
      </c>
      <c r="D102" s="17">
        <v>7.7645290487673195</v>
      </c>
      <c r="E102" s="17">
        <v>0.25279533902294354</v>
      </c>
      <c r="F102" s="11">
        <f t="shared" si="1"/>
        <v>3.6946849881261037</v>
      </c>
      <c r="G102" s="18">
        <v>76.885000000000005</v>
      </c>
      <c r="H102" s="16">
        <v>1.5485638507990569</v>
      </c>
      <c r="I102" s="13">
        <v>0.99199998</v>
      </c>
    </row>
    <row r="103" spans="1:9">
      <c r="A103" s="14" t="s">
        <v>120</v>
      </c>
      <c r="B103" s="19">
        <v>1.0213818717504159</v>
      </c>
      <c r="C103" s="20">
        <v>0.13689017113335505</v>
      </c>
      <c r="D103" s="21">
        <v>3.8945775345064275</v>
      </c>
      <c r="E103" s="21">
        <v>0.25346277012638835</v>
      </c>
      <c r="F103" s="11">
        <f t="shared" si="1"/>
        <v>3.813047443099816</v>
      </c>
      <c r="G103" s="18">
        <v>10.41</v>
      </c>
      <c r="H103" s="16">
        <v>1.4566399692442904</v>
      </c>
      <c r="I103" s="13">
        <v>0.60799998</v>
      </c>
    </row>
    <row r="104" spans="1:9">
      <c r="A104" s="14" t="s">
        <v>121</v>
      </c>
      <c r="B104" s="19">
        <v>0.72678647958459963</v>
      </c>
      <c r="C104" s="20">
        <v>0.19398306532690662</v>
      </c>
      <c r="D104" s="21">
        <v>4.5771173398834062</v>
      </c>
      <c r="E104" s="21">
        <v>0.8893969214448485</v>
      </c>
      <c r="F104" s="11">
        <f t="shared" si="1"/>
        <v>6.2977469565744988</v>
      </c>
      <c r="G104" s="18">
        <v>7.4550000000000001</v>
      </c>
      <c r="H104" s="16">
        <v>1.4354267658086974</v>
      </c>
      <c r="I104" s="13">
        <v>0.85699999000000004</v>
      </c>
    </row>
    <row r="105" spans="1:9">
      <c r="A105" s="14" t="s">
        <v>122</v>
      </c>
      <c r="B105" s="15">
        <v>2.1005183391918085</v>
      </c>
      <c r="C105" s="16">
        <v>0.57347468749233399</v>
      </c>
      <c r="D105" s="17">
        <v>13.039441471929088</v>
      </c>
      <c r="E105" s="17">
        <v>0.63666106161780245</v>
      </c>
      <c r="F105" s="11">
        <f t="shared" si="1"/>
        <v>6.2077256021226264</v>
      </c>
      <c r="G105" s="18">
        <v>47.8</v>
      </c>
      <c r="H105" s="16">
        <v>4.8366103833160405</v>
      </c>
      <c r="I105" s="13">
        <v>1.1200000000000001</v>
      </c>
    </row>
    <row r="106" spans="1:9">
      <c r="A106" s="14" t="s">
        <v>123</v>
      </c>
      <c r="B106" s="19">
        <v>2.5374155035579111</v>
      </c>
      <c r="C106" s="20">
        <v>0.67608749837838322</v>
      </c>
      <c r="D106" s="21">
        <v>6.0271932860853452</v>
      </c>
      <c r="E106" s="21">
        <v>0.19623165301374493</v>
      </c>
      <c r="F106" s="11">
        <f t="shared" si="1"/>
        <v>2.3753276819007927</v>
      </c>
      <c r="G106" s="18">
        <v>9.620000000000001</v>
      </c>
      <c r="H106" s="16">
        <v>3.4506810921903464</v>
      </c>
      <c r="I106" s="13">
        <v>0.61799996999999995</v>
      </c>
    </row>
    <row r="107" spans="1:9">
      <c r="A107" s="14" t="s">
        <v>124</v>
      </c>
      <c r="B107" s="19">
        <v>1.2894089858453539</v>
      </c>
      <c r="C107" s="20">
        <v>0.29247160516783982</v>
      </c>
      <c r="D107" s="21">
        <v>5.4954087385762387</v>
      </c>
      <c r="E107" s="21">
        <v>0</v>
      </c>
      <c r="F107" s="11">
        <f t="shared" si="1"/>
        <v>4.2619593929488362</v>
      </c>
      <c r="G107" s="18">
        <v>18.024999999999999</v>
      </c>
      <c r="H107" s="16">
        <v>1.9728279195105354</v>
      </c>
      <c r="I107" s="13">
        <v>0.74599998999999995</v>
      </c>
    </row>
    <row r="108" spans="1:9">
      <c r="A108" s="14" t="s">
        <v>125</v>
      </c>
      <c r="B108" s="19">
        <v>2.6268236978265214</v>
      </c>
      <c r="C108" s="20">
        <v>0.83266303727067748</v>
      </c>
      <c r="D108" s="21">
        <v>5.1286138399136441</v>
      </c>
      <c r="E108" s="21">
        <v>0</v>
      </c>
      <c r="F108" s="11">
        <f t="shared" si="1"/>
        <v>1.9524012381025595</v>
      </c>
      <c r="G108" s="18">
        <v>-1.59</v>
      </c>
      <c r="H108" s="16">
        <v>3.5638181771801998</v>
      </c>
      <c r="I108" s="13">
        <v>0.32499999000000002</v>
      </c>
    </row>
    <row r="109" spans="1:9">
      <c r="A109" s="14" t="s">
        <v>126</v>
      </c>
      <c r="B109" s="19">
        <v>2.2738903641521948</v>
      </c>
      <c r="C109" s="20">
        <v>6.0914885574099742E-2</v>
      </c>
      <c r="D109" s="21">
        <v>5.8306793785955247</v>
      </c>
      <c r="E109" s="21">
        <v>0.47414428618078774</v>
      </c>
      <c r="F109" s="11">
        <f t="shared" si="1"/>
        <v>2.5641866778258042</v>
      </c>
      <c r="G109" s="18">
        <v>1.1899999999999995</v>
      </c>
      <c r="H109" s="16">
        <v>13.774440097513947</v>
      </c>
      <c r="I109" s="13">
        <v>0.58999997000000004</v>
      </c>
    </row>
    <row r="110" spans="1:9">
      <c r="A110" s="14" t="s">
        <v>127</v>
      </c>
      <c r="B110" s="19">
        <v>3.1004921624867827</v>
      </c>
      <c r="C110" s="20">
        <v>0.30223190045618159</v>
      </c>
      <c r="D110" s="21">
        <v>6.4582539624389401</v>
      </c>
      <c r="E110" s="21">
        <v>0.21026600450291411</v>
      </c>
      <c r="F110" s="11">
        <f t="shared" si="1"/>
        <v>2.0829770320267569</v>
      </c>
      <c r="G110" s="18">
        <v>3.92</v>
      </c>
      <c r="H110" s="16">
        <v>0.41012193308820044</v>
      </c>
      <c r="I110" s="13">
        <v>0.66000002999999996</v>
      </c>
    </row>
    <row r="111" spans="1:9">
      <c r="A111" s="14" t="s">
        <v>128</v>
      </c>
      <c r="B111" s="19">
        <v>1.8277063331518821</v>
      </c>
      <c r="C111" s="20">
        <v>1.14412422192622</v>
      </c>
      <c r="D111" s="21">
        <v>5.3091962831001256</v>
      </c>
      <c r="E111" s="21">
        <v>8.6439109662947308E-2</v>
      </c>
      <c r="F111" s="11">
        <f t="shared" si="1"/>
        <v>2.9048409948574228</v>
      </c>
      <c r="G111" s="18">
        <v>16.130000000000003</v>
      </c>
      <c r="H111" s="16">
        <v>4.0729350596344984</v>
      </c>
      <c r="I111" s="13">
        <v>0.70399999999999996</v>
      </c>
    </row>
    <row r="112" spans="1:9">
      <c r="A112" s="14" t="s">
        <v>129</v>
      </c>
      <c r="B112" s="19">
        <v>1.9929009118998673</v>
      </c>
      <c r="C112" s="20">
        <v>0.27352837160764837</v>
      </c>
      <c r="D112" s="21">
        <v>5.8884365535558798</v>
      </c>
      <c r="E112" s="21">
        <v>0</v>
      </c>
      <c r="F112" s="11">
        <f t="shared" si="1"/>
        <v>2.9547061363639653</v>
      </c>
      <c r="G112" s="18">
        <v>20.6</v>
      </c>
      <c r="H112" s="16">
        <v>6.9862149981230708</v>
      </c>
      <c r="I112" s="13">
        <v>0.58200001999999995</v>
      </c>
    </row>
    <row r="113" spans="1:9">
      <c r="A113" s="14" t="s">
        <v>130</v>
      </c>
      <c r="B113" s="19">
        <v>2.7034398144494709</v>
      </c>
      <c r="C113" s="20">
        <v>0.31073049144615916</v>
      </c>
      <c r="D113" s="21">
        <v>7.1733027521058244</v>
      </c>
      <c r="E113" s="21">
        <v>0.58332490814733551</v>
      </c>
      <c r="F113" s="11">
        <f t="shared" si="1"/>
        <v>2.6533983533739578</v>
      </c>
      <c r="G113" s="18">
        <v>24.024999999999999</v>
      </c>
      <c r="H113" s="16">
        <v>8.1105147802097122</v>
      </c>
      <c r="I113" s="13">
        <v>0.77300000000000002</v>
      </c>
    </row>
    <row r="114" spans="1:9">
      <c r="A114" s="14" t="s">
        <v>131</v>
      </c>
      <c r="B114" s="19">
        <v>1.7549238396702804</v>
      </c>
      <c r="C114" s="20">
        <v>0.47546709401546744</v>
      </c>
      <c r="D114" s="21">
        <v>5.4968656078030067</v>
      </c>
      <c r="E114" s="21">
        <v>0.17896539457325067</v>
      </c>
      <c r="F114" s="11">
        <f t="shared" si="1"/>
        <v>3.1322530833222779</v>
      </c>
      <c r="G114" s="18">
        <v>-2.8049999999999997</v>
      </c>
      <c r="H114" s="16">
        <v>1.6051323932934638</v>
      </c>
      <c r="I114" s="13">
        <v>0.23</v>
      </c>
    </row>
    <row r="115" spans="1:9">
      <c r="A115" s="14" t="s">
        <v>132</v>
      </c>
      <c r="B115" s="15">
        <v>1.3915956393134865</v>
      </c>
      <c r="C115" s="16">
        <v>4.9205880534339344E-2</v>
      </c>
      <c r="D115" s="17">
        <v>5.3120112892449409</v>
      </c>
      <c r="E115" s="17">
        <v>0.25936316014897803</v>
      </c>
      <c r="F115" s="11">
        <f t="shared" si="1"/>
        <v>3.8172089213110114</v>
      </c>
      <c r="G115" s="18">
        <v>59.905000000000001</v>
      </c>
      <c r="H115" s="16">
        <v>2.184959953866429</v>
      </c>
      <c r="I115" s="13">
        <v>0.19499999000000001</v>
      </c>
    </row>
    <row r="116" spans="1:9">
      <c r="A116" s="14" t="s">
        <v>133</v>
      </c>
      <c r="B116" s="19">
        <v>1.9462030346601906</v>
      </c>
      <c r="C116" s="20">
        <v>0.26083884376986838</v>
      </c>
      <c r="D116" s="21">
        <v>6.0271932860853452</v>
      </c>
      <c r="E116" s="21">
        <v>0.19623165301374493</v>
      </c>
      <c r="F116" s="11">
        <f t="shared" si="1"/>
        <v>3.0968985140533913</v>
      </c>
      <c r="G116" s="18">
        <v>7.1150000000000002</v>
      </c>
      <c r="H116" s="16">
        <v>7.629682169002848</v>
      </c>
      <c r="I116" s="13">
        <v>0.71899997999999998</v>
      </c>
    </row>
    <row r="117" spans="1:9">
      <c r="A117" s="14" t="s">
        <v>134</v>
      </c>
      <c r="B117" s="15">
        <v>0.44235213510129379</v>
      </c>
      <c r="C117" s="16">
        <v>5.6261211220186853E-2</v>
      </c>
      <c r="D117" s="17">
        <v>3.7586231270886667</v>
      </c>
      <c r="E117" s="17">
        <v>6.1194203291799538E-2</v>
      </c>
      <c r="F117" s="11">
        <f t="shared" si="1"/>
        <v>8.4969028717991453</v>
      </c>
      <c r="G117" s="18">
        <v>70.525000000000006</v>
      </c>
      <c r="H117" s="16">
        <v>3.9244426355849771</v>
      </c>
      <c r="I117" s="13">
        <v>1.2849999700000001</v>
      </c>
    </row>
    <row r="118" spans="1:9">
      <c r="A118" s="14" t="s">
        <v>135</v>
      </c>
      <c r="B118" s="19">
        <v>1.9381309203600618</v>
      </c>
      <c r="C118" s="20">
        <v>0.31450500478693422</v>
      </c>
      <c r="D118" s="21">
        <v>7.4209645050641289</v>
      </c>
      <c r="E118" s="21">
        <v>0.48296335194200407</v>
      </c>
      <c r="F118" s="11">
        <f t="shared" si="1"/>
        <v>3.8289283902892781</v>
      </c>
      <c r="G118" s="18">
        <v>1.45</v>
      </c>
      <c r="H118" s="16">
        <v>0.73539105243400937</v>
      </c>
      <c r="I118" s="13">
        <v>0.83600003000000001</v>
      </c>
    </row>
    <row r="119" spans="1:9">
      <c r="A119" s="14" t="s">
        <v>136</v>
      </c>
      <c r="B119" s="15">
        <v>1.3571214362347226</v>
      </c>
      <c r="C119" s="16">
        <v>0.5405773156092939</v>
      </c>
      <c r="D119" s="17">
        <v>20.417379446695268</v>
      </c>
      <c r="E119" s="17">
        <v>0</v>
      </c>
      <c r="F119" s="11">
        <f t="shared" si="1"/>
        <v>15.044622317176305</v>
      </c>
      <c r="G119" s="18">
        <v>51.314999999999998</v>
      </c>
      <c r="H119" s="16">
        <v>1.4354267658086728</v>
      </c>
      <c r="I119" s="13">
        <v>0.88900000000000001</v>
      </c>
    </row>
    <row r="120" spans="1:9">
      <c r="A120" s="14" t="s">
        <v>137</v>
      </c>
      <c r="B120" s="15">
        <v>0.46579295148412886</v>
      </c>
      <c r="C120" s="16">
        <v>0.15582452638837929</v>
      </c>
      <c r="D120" s="17">
        <v>14.791083881682047</v>
      </c>
      <c r="E120" s="17">
        <v>0</v>
      </c>
      <c r="F120" s="11">
        <f t="shared" si="1"/>
        <v>31.754632255713791</v>
      </c>
      <c r="G120" s="18">
        <v>36.475000000000001</v>
      </c>
      <c r="H120" s="16">
        <v>2.5950818869546146</v>
      </c>
      <c r="I120" s="13">
        <v>0.442</v>
      </c>
    </row>
    <row r="121" spans="1:9">
      <c r="A121" s="14" t="s">
        <v>138</v>
      </c>
      <c r="B121" s="19">
        <v>0.82789973921234505</v>
      </c>
      <c r="C121" s="20">
        <v>7.7624526063876015E-2</v>
      </c>
      <c r="D121" s="21">
        <v>14.646004417576819</v>
      </c>
      <c r="E121" s="21">
        <v>1.1909965990352991</v>
      </c>
      <c r="F121" s="11">
        <f t="shared" si="1"/>
        <v>17.69055324441927</v>
      </c>
      <c r="G121" s="18">
        <v>-6.09</v>
      </c>
      <c r="H121" s="16">
        <v>6.8447936418857802</v>
      </c>
      <c r="I121" s="13">
        <v>0.26100001</v>
      </c>
    </row>
    <row r="122" spans="1:9">
      <c r="A122" s="14" t="s">
        <v>139</v>
      </c>
      <c r="B122" s="19">
        <v>2.1603249637922421</v>
      </c>
      <c r="C122" s="20">
        <v>0.92340079232874961</v>
      </c>
      <c r="D122" s="21">
        <v>18.085362061639032</v>
      </c>
      <c r="E122" s="21">
        <v>2.640705955211454</v>
      </c>
      <c r="F122" s="11">
        <f t="shared" si="1"/>
        <v>8.3715933319086968</v>
      </c>
      <c r="G122" s="18">
        <v>13.484999999999999</v>
      </c>
      <c r="H122" s="16">
        <v>3.3728993462598367</v>
      </c>
      <c r="I122" s="13">
        <v>0.72100001999999996</v>
      </c>
    </row>
    <row r="123" spans="1:9">
      <c r="A123" s="14" t="s">
        <v>140</v>
      </c>
      <c r="B123" s="19">
        <v>1.0241854804752295</v>
      </c>
      <c r="C123" s="20">
        <v>0.40138573928338722</v>
      </c>
      <c r="D123" s="21">
        <v>8.3176377110266984</v>
      </c>
      <c r="E123" s="21">
        <v>0</v>
      </c>
      <c r="F123" s="11">
        <f t="shared" si="1"/>
        <v>8.1212220536140141</v>
      </c>
      <c r="G123" s="18">
        <v>6.1050000000000004</v>
      </c>
      <c r="H123" s="16">
        <v>14.361338725898781</v>
      </c>
      <c r="I123" s="13">
        <v>0.15700001</v>
      </c>
    </row>
    <row r="124" spans="1:9">
      <c r="A124" s="14" t="s">
        <v>141</v>
      </c>
      <c r="B124" s="19">
        <v>1.284775332870711</v>
      </c>
      <c r="C124" s="20">
        <v>0.87041055723293204</v>
      </c>
      <c r="D124" s="21">
        <v>6.0990049991789004</v>
      </c>
      <c r="E124" s="21">
        <v>0.29778875160787854</v>
      </c>
      <c r="F124" s="11">
        <f t="shared" si="1"/>
        <v>4.7471373734668774</v>
      </c>
      <c r="G124" s="18">
        <v>-8.8650000000000002</v>
      </c>
      <c r="H124" s="16">
        <v>1.2940054095713629</v>
      </c>
      <c r="I124" s="13">
        <v>0.60399997000000005</v>
      </c>
    </row>
    <row r="125" spans="1:9">
      <c r="A125" s="14" t="s">
        <v>142</v>
      </c>
      <c r="B125" s="19">
        <v>2.9961583853006477</v>
      </c>
      <c r="C125" s="20">
        <v>1.0352225026471757</v>
      </c>
      <c r="D125" s="21">
        <v>12.882495516931346</v>
      </c>
      <c r="E125" s="21" t="s">
        <v>11</v>
      </c>
      <c r="F125" s="11">
        <f t="shared" si="1"/>
        <v>4.2996710654996502</v>
      </c>
      <c r="G125" s="18">
        <v>-0.17999999999999972</v>
      </c>
      <c r="H125" s="16">
        <v>12.006673144547579</v>
      </c>
      <c r="I125" s="13">
        <v>0.91000002999999996</v>
      </c>
    </row>
    <row r="126" spans="1:9">
      <c r="A126" s="14" t="s">
        <v>143</v>
      </c>
      <c r="B126" s="19">
        <v>1.7141684646540316</v>
      </c>
      <c r="C126" s="20">
        <v>0.78669415006826093</v>
      </c>
      <c r="D126" s="21">
        <v>12.305949232057888</v>
      </c>
      <c r="E126" s="21">
        <v>0.40065361190342169</v>
      </c>
      <c r="F126" s="11">
        <f t="shared" si="1"/>
        <v>7.1789613948717586</v>
      </c>
      <c r="G126" s="18">
        <v>10.295</v>
      </c>
      <c r="H126" s="16">
        <v>4.4901280605345795</v>
      </c>
      <c r="I126" s="13">
        <v>1.02699995</v>
      </c>
    </row>
    <row r="127" spans="1:9">
      <c r="A127" s="14" t="s">
        <v>144</v>
      </c>
      <c r="B127" s="19">
        <v>1.4104622427186229</v>
      </c>
      <c r="C127" s="20">
        <v>1.0934015893626687</v>
      </c>
      <c r="D127" s="21">
        <v>16.429224912830641</v>
      </c>
      <c r="E127" s="21">
        <v>3.7128512081249303</v>
      </c>
      <c r="F127" s="11">
        <f t="shared" si="1"/>
        <v>11.648113941117497</v>
      </c>
      <c r="G127" s="18">
        <v>-10.295</v>
      </c>
      <c r="H127" s="16">
        <v>10.245977259393072</v>
      </c>
      <c r="I127" s="13">
        <v>1.12399995</v>
      </c>
    </row>
    <row r="128" spans="1:9">
      <c r="A128" s="14" t="s">
        <v>145</v>
      </c>
      <c r="B128" s="19">
        <v>1.5285276436887765</v>
      </c>
      <c r="C128" s="20">
        <v>0.83187922967246919</v>
      </c>
      <c r="D128" s="21">
        <v>14.289886576843411</v>
      </c>
      <c r="E128" s="21">
        <v>0.23265387207815896</v>
      </c>
      <c r="F128" s="11">
        <f t="shared" si="1"/>
        <v>9.3487917185179636</v>
      </c>
      <c r="G128" s="18">
        <v>8.7649999999999988</v>
      </c>
      <c r="H128" s="16">
        <v>11.151073939311855</v>
      </c>
      <c r="I128" s="13">
        <v>1.15199995</v>
      </c>
    </row>
    <row r="129" spans="1:9">
      <c r="A129" s="14" t="s">
        <v>146</v>
      </c>
      <c r="B129" s="19">
        <v>1.2199973254884227</v>
      </c>
      <c r="C129" s="20">
        <v>0.84534593704493621</v>
      </c>
      <c r="D129" s="21">
        <v>6.6069344800759593</v>
      </c>
      <c r="E129" s="21">
        <v>0</v>
      </c>
      <c r="F129" s="11">
        <f t="shared" si="1"/>
        <v>5.415531937687561</v>
      </c>
      <c r="G129" s="18">
        <v>0.88</v>
      </c>
      <c r="H129" s="16">
        <v>0.79195959492893309</v>
      </c>
      <c r="I129" s="13">
        <v>0.93699997999999995</v>
      </c>
    </row>
    <row r="130" spans="1:9">
      <c r="A130" s="14" t="s">
        <v>147</v>
      </c>
      <c r="B130" s="19">
        <v>1.7876143214909208</v>
      </c>
      <c r="C130" s="20">
        <v>1.4070111333872828</v>
      </c>
      <c r="D130" s="21">
        <v>8.811072640449126</v>
      </c>
      <c r="E130" s="21">
        <v>0.1434532146871946</v>
      </c>
      <c r="F130" s="11">
        <f t="shared" si="1"/>
        <v>4.9289561705348399</v>
      </c>
      <c r="G130" s="18">
        <v>-15.41</v>
      </c>
      <c r="H130" s="16">
        <v>0.77781745930521395</v>
      </c>
      <c r="I130" s="13">
        <v>0.86199999000000005</v>
      </c>
    </row>
    <row r="131" spans="1:9">
      <c r="A131" s="14" t="s">
        <v>148</v>
      </c>
      <c r="B131" s="19">
        <v>2.176053916663355</v>
      </c>
      <c r="C131" s="20">
        <v>0.79397741751358508</v>
      </c>
      <c r="D131" s="21">
        <v>3.0935728979813293</v>
      </c>
      <c r="E131" s="21">
        <v>0.201332634762832</v>
      </c>
      <c r="F131" s="11">
        <f t="shared" si="1"/>
        <v>1.4216434961891242</v>
      </c>
      <c r="G131" s="18">
        <v>6.6950000000000003</v>
      </c>
      <c r="H131" s="16">
        <v>1.5202795795510775</v>
      </c>
      <c r="I131" s="13">
        <v>0.74900001000000005</v>
      </c>
    </row>
    <row r="132" spans="1:9">
      <c r="A132" s="14" t="s">
        <v>149</v>
      </c>
      <c r="B132" s="19">
        <v>1.3557499560349513</v>
      </c>
      <c r="C132" s="20">
        <v>0.32046083448924889</v>
      </c>
      <c r="D132" s="21">
        <v>2.8847960789654161</v>
      </c>
      <c r="E132" s="21">
        <v>9.3922374198583278E-2</v>
      </c>
      <c r="F132" s="11">
        <f t="shared" si="1"/>
        <v>2.1278231034595336</v>
      </c>
      <c r="G132" s="18">
        <v>11.850000000000001</v>
      </c>
      <c r="H132" s="16">
        <v>7.4529054737062062</v>
      </c>
      <c r="I132" s="13">
        <v>0.87</v>
      </c>
    </row>
    <row r="133" spans="1:9">
      <c r="A133" s="14" t="s">
        <v>150</v>
      </c>
      <c r="B133" s="19">
        <v>1.6730659445152867</v>
      </c>
      <c r="C133" s="20">
        <v>5.9158480140479842E-2</v>
      </c>
      <c r="D133" s="21">
        <v>4.6265684223680008</v>
      </c>
      <c r="E133" s="21">
        <v>0.2258958690656632</v>
      </c>
      <c r="F133" s="11">
        <f t="shared" si="1"/>
        <v>2.7653234097167578</v>
      </c>
      <c r="G133" s="18">
        <v>3.145</v>
      </c>
      <c r="H133" s="16">
        <v>1.7748380207782344</v>
      </c>
      <c r="I133" s="13">
        <v>0.92699999</v>
      </c>
    </row>
    <row r="134" spans="1:9">
      <c r="A134" s="14" t="s">
        <v>151</v>
      </c>
      <c r="B134" s="19">
        <v>1.3958435209851441</v>
      </c>
      <c r="C134" s="20">
        <v>0.59998254943943863</v>
      </c>
      <c r="D134" s="21">
        <v>3.4333585584986439</v>
      </c>
      <c r="E134" s="21">
        <v>0.27919685464065697</v>
      </c>
      <c r="F134" s="11">
        <f t="shared" ref="F134:F197" si="2">D134/B134</f>
        <v>2.4597016118794488</v>
      </c>
      <c r="G134" s="18">
        <v>-42.33</v>
      </c>
      <c r="H134" s="16">
        <v>18.271639225860405</v>
      </c>
      <c r="I134" s="13">
        <v>0.11899999999999999</v>
      </c>
    </row>
    <row r="135" spans="1:9">
      <c r="A135" s="14" t="s">
        <v>152</v>
      </c>
      <c r="B135" s="15">
        <v>0.3927166317873601</v>
      </c>
      <c r="C135" s="16">
        <v>0.4162371380186739</v>
      </c>
      <c r="D135" s="17">
        <v>41.686938347033504</v>
      </c>
      <c r="E135" s="17" t="s">
        <v>11</v>
      </c>
      <c r="F135" s="11">
        <f t="shared" si="2"/>
        <v>106.15017285441903</v>
      </c>
      <c r="G135" s="18">
        <v>57.724999999999994</v>
      </c>
      <c r="H135" s="16">
        <v>3.3870414818837427</v>
      </c>
      <c r="I135" s="13">
        <v>0.10100000000000001</v>
      </c>
    </row>
    <row r="136" spans="1:9">
      <c r="A136" s="14" t="s">
        <v>153</v>
      </c>
      <c r="B136" s="19">
        <v>2.4949021778721576</v>
      </c>
      <c r="C136" s="20">
        <v>1.3763102605275257</v>
      </c>
      <c r="D136" s="21">
        <v>3.9852938989544802</v>
      </c>
      <c r="E136" s="21">
        <v>0.25936667647440975</v>
      </c>
      <c r="F136" s="11">
        <f t="shared" si="2"/>
        <v>1.5973748126483427</v>
      </c>
      <c r="G136" s="18">
        <v>22.015000000000001</v>
      </c>
      <c r="H136" s="16">
        <v>11.419774516162743</v>
      </c>
      <c r="I136" s="13">
        <v>0.308</v>
      </c>
    </row>
    <row r="137" spans="1:9">
      <c r="A137" s="14" t="s">
        <v>154</v>
      </c>
      <c r="B137" s="19">
        <v>1.0938790233754661</v>
      </c>
      <c r="C137" s="20">
        <v>0.58693502914200979</v>
      </c>
      <c r="D137" s="21">
        <v>2.4396482139382307</v>
      </c>
      <c r="E137" s="21">
        <v>0.35622143174189952</v>
      </c>
      <c r="F137" s="11">
        <f t="shared" si="2"/>
        <v>2.2302724175201951</v>
      </c>
      <c r="G137" s="18">
        <v>4.0149999999999997</v>
      </c>
      <c r="H137" s="16">
        <v>3.4153257531310248</v>
      </c>
      <c r="I137" s="13">
        <v>0.14000000000000001</v>
      </c>
    </row>
    <row r="138" spans="1:9">
      <c r="A138" s="14" t="s">
        <v>155</v>
      </c>
      <c r="B138" s="19">
        <v>1.2962039127959779</v>
      </c>
      <c r="C138" s="20">
        <v>0.98839488936120412</v>
      </c>
      <c r="D138" s="21">
        <v>4.0748827701191601</v>
      </c>
      <c r="E138" s="21">
        <v>0.1326688798355993</v>
      </c>
      <c r="F138" s="11">
        <f t="shared" si="2"/>
        <v>3.1437050373728854</v>
      </c>
      <c r="G138" s="18">
        <v>1.5249999999999999</v>
      </c>
      <c r="H138" s="16">
        <v>1.9445436482630061</v>
      </c>
      <c r="I138" s="13">
        <v>0.14499999999999999</v>
      </c>
    </row>
    <row r="139" spans="1:9">
      <c r="A139" s="14" t="s">
        <v>156</v>
      </c>
      <c r="B139" s="19">
        <v>2.1050248061868788</v>
      </c>
      <c r="C139" s="20">
        <v>0.311585161474629</v>
      </c>
      <c r="D139" s="21">
        <v>6.0399777711250131</v>
      </c>
      <c r="E139" s="21">
        <v>0.58911119268651613</v>
      </c>
      <c r="F139" s="11">
        <f t="shared" si="2"/>
        <v>2.8693142966167966</v>
      </c>
      <c r="G139" s="18">
        <v>3.6149999999999993</v>
      </c>
      <c r="H139" s="16">
        <v>9.3125963082268299</v>
      </c>
      <c r="I139" s="13">
        <v>0.14199999999999999</v>
      </c>
    </row>
    <row r="140" spans="1:9">
      <c r="A140" s="14" t="s">
        <v>157</v>
      </c>
      <c r="B140" s="19">
        <v>1.7044830712828152</v>
      </c>
      <c r="C140" s="20">
        <v>0.1766355808238958</v>
      </c>
      <c r="D140" s="21">
        <v>3.9357615777388828</v>
      </c>
      <c r="E140" s="21">
        <v>6.407819724208505E-2</v>
      </c>
      <c r="F140" s="11">
        <f t="shared" si="2"/>
        <v>2.3090646331716158</v>
      </c>
      <c r="G140" s="18">
        <v>11.89</v>
      </c>
      <c r="H140" s="16">
        <v>1.3435028842544217</v>
      </c>
      <c r="I140" s="13">
        <v>0.12899999000000001</v>
      </c>
    </row>
    <row r="141" spans="1:9">
      <c r="A141" s="14" t="s">
        <v>158</v>
      </c>
      <c r="B141" s="19">
        <v>1.8811168557295546</v>
      </c>
      <c r="C141" s="20">
        <v>0.15999265160880036</v>
      </c>
      <c r="D141" s="21">
        <v>4.7863009232263716</v>
      </c>
      <c r="E141" s="21" t="s">
        <v>11</v>
      </c>
      <c r="F141" s="11">
        <f t="shared" si="2"/>
        <v>2.5443931931438133</v>
      </c>
      <c r="G141" s="18">
        <v>-4.4749999999999996</v>
      </c>
      <c r="H141" s="16">
        <v>1.2515790027001932</v>
      </c>
      <c r="I141" s="13">
        <v>0.14199999999999999</v>
      </c>
    </row>
    <row r="142" spans="1:9">
      <c r="A142" s="14" t="s">
        <v>159</v>
      </c>
      <c r="B142" s="19">
        <v>1.2566627182415295</v>
      </c>
      <c r="C142" s="20">
        <v>0.29893030514738012</v>
      </c>
      <c r="D142" s="21">
        <v>4.4511618931077592</v>
      </c>
      <c r="E142" s="21">
        <v>0.79296431328812356</v>
      </c>
      <c r="F142" s="11">
        <f t="shared" si="2"/>
        <v>3.5420497707900087</v>
      </c>
      <c r="G142" s="18">
        <v>-7.7050000000000001</v>
      </c>
      <c r="H142" s="16">
        <v>4.5466966030295</v>
      </c>
      <c r="I142" s="13">
        <v>0.153</v>
      </c>
    </row>
    <row r="143" spans="1:9">
      <c r="A143" s="7" t="s">
        <v>160</v>
      </c>
      <c r="B143" s="22" t="s">
        <v>6</v>
      </c>
      <c r="C143" s="23"/>
      <c r="D143" s="25">
        <v>13.862433301151855</v>
      </c>
      <c r="E143" s="25">
        <v>1.8005472682269708</v>
      </c>
      <c r="F143" s="11" t="s">
        <v>6</v>
      </c>
      <c r="G143" s="12">
        <v>-1.3149999999999999</v>
      </c>
      <c r="H143" s="9">
        <v>0.98287842584930085</v>
      </c>
      <c r="I143" s="13">
        <v>1.4579999400000001</v>
      </c>
    </row>
    <row r="144" spans="1:9">
      <c r="A144" s="14" t="s">
        <v>161</v>
      </c>
      <c r="B144" s="19">
        <v>0.7479940859719626</v>
      </c>
      <c r="C144" s="20">
        <v>0.26725483206315881</v>
      </c>
      <c r="D144" s="21">
        <v>7.16570606109926</v>
      </c>
      <c r="E144" s="21">
        <v>0.34987127615260383</v>
      </c>
      <c r="F144" s="11">
        <f t="shared" si="2"/>
        <v>9.5798966803166081</v>
      </c>
      <c r="G144" s="18">
        <v>-6.2</v>
      </c>
      <c r="H144" s="16">
        <v>4.4123463146040569</v>
      </c>
      <c r="I144" s="13">
        <v>1.0169999599999999</v>
      </c>
    </row>
    <row r="145" spans="1:9">
      <c r="A145" s="14" t="s">
        <v>162</v>
      </c>
      <c r="B145" s="19">
        <v>1.1902901950075755</v>
      </c>
      <c r="C145" s="20">
        <v>0.5070329311554439</v>
      </c>
      <c r="D145" s="21">
        <v>8.1304600291347526</v>
      </c>
      <c r="E145" s="21">
        <v>0.26470921630518507</v>
      </c>
      <c r="F145" s="11">
        <f t="shared" si="2"/>
        <v>6.8306536197947993</v>
      </c>
      <c r="G145" s="18">
        <v>17.175000000000001</v>
      </c>
      <c r="H145" s="16">
        <v>12.310729060457787</v>
      </c>
      <c r="I145" s="13">
        <v>0.53299998999999998</v>
      </c>
    </row>
    <row r="146" spans="1:9">
      <c r="A146" s="14" t="s">
        <v>163</v>
      </c>
      <c r="B146" s="19">
        <v>1.6696685700601357</v>
      </c>
      <c r="C146" s="20">
        <v>1.452868622843859</v>
      </c>
      <c r="D146" s="21">
        <v>0.40074849069226892</v>
      </c>
      <c r="E146" s="21">
        <v>6.4962043471870151E-2</v>
      </c>
      <c r="F146" s="11">
        <f t="shared" si="2"/>
        <v>0.24001679008537327</v>
      </c>
      <c r="G146" s="18">
        <v>20.18</v>
      </c>
      <c r="H146" s="16">
        <v>6.6468037431535434</v>
      </c>
      <c r="I146" s="13">
        <v>8.9999999999999993E-3</v>
      </c>
    </row>
    <row r="147" spans="1:9">
      <c r="A147" s="14" t="s">
        <v>164</v>
      </c>
      <c r="B147" s="19">
        <v>0.65619654533289795</v>
      </c>
      <c r="C147" s="20">
        <v>0.22966831042795613</v>
      </c>
      <c r="D147" s="21">
        <v>11.885809947784702</v>
      </c>
      <c r="E147" s="21">
        <v>0.19351306200147722</v>
      </c>
      <c r="F147" s="11">
        <f t="shared" si="2"/>
        <v>18.113185801298084</v>
      </c>
      <c r="G147" s="18">
        <v>19.414999999999999</v>
      </c>
      <c r="H147" s="16">
        <v>1.2798632739477036</v>
      </c>
      <c r="I147" s="13">
        <v>0.84299999000000003</v>
      </c>
    </row>
    <row r="148" spans="1:9">
      <c r="A148" s="14" t="s">
        <v>165</v>
      </c>
      <c r="B148" s="15">
        <v>2.4543958794766003</v>
      </c>
      <c r="C148" s="16">
        <v>2.5027905645307214</v>
      </c>
      <c r="D148" s="17">
        <v>6.8758628844533209</v>
      </c>
      <c r="E148" s="17">
        <v>1.0039684029719738</v>
      </c>
      <c r="F148" s="11">
        <f t="shared" si="2"/>
        <v>2.8014481860683365</v>
      </c>
      <c r="G148" s="18">
        <v>71.384999999999991</v>
      </c>
      <c r="H148" s="16">
        <v>7.0781388796774056</v>
      </c>
      <c r="I148" s="13">
        <v>0.59100001999999996</v>
      </c>
    </row>
    <row r="149" spans="1:9">
      <c r="A149" s="14" t="s">
        <v>166</v>
      </c>
      <c r="B149" s="19">
        <v>1.3049800878425319</v>
      </c>
      <c r="C149" s="20">
        <v>0.15926292055869246</v>
      </c>
      <c r="D149" s="21">
        <v>5.1286138399136441</v>
      </c>
      <c r="E149" s="21">
        <v>0</v>
      </c>
      <c r="F149" s="11">
        <f t="shared" si="2"/>
        <v>3.9300322569615318</v>
      </c>
      <c r="G149" s="18">
        <v>-4.54</v>
      </c>
      <c r="H149" s="16">
        <v>2.3334523779156084</v>
      </c>
      <c r="I149" s="13">
        <v>0.91399996999999999</v>
      </c>
    </row>
    <row r="150" spans="1:9">
      <c r="A150" s="14" t="s">
        <v>167</v>
      </c>
      <c r="B150" s="19">
        <v>1.0808339277696171</v>
      </c>
      <c r="C150" s="20">
        <v>0.35409675382345407</v>
      </c>
      <c r="D150" s="21">
        <v>9.1418762957909294</v>
      </c>
      <c r="E150" s="21">
        <v>0.89165587227039467</v>
      </c>
      <c r="F150" s="11">
        <f t="shared" si="2"/>
        <v>8.4581692533059964</v>
      </c>
      <c r="G150" s="18">
        <v>-11.705</v>
      </c>
      <c r="H150" s="16">
        <v>1.1242997820866094</v>
      </c>
      <c r="I150" s="13">
        <v>0.99299996999999995</v>
      </c>
    </row>
    <row r="151" spans="1:9">
      <c r="A151" s="14" t="s">
        <v>168</v>
      </c>
      <c r="B151" s="19">
        <v>1.3675000384626521</v>
      </c>
      <c r="C151" s="20">
        <v>0.46102400569748281</v>
      </c>
      <c r="D151" s="21">
        <v>6.2410690755450604</v>
      </c>
      <c r="E151" s="21">
        <v>0.30472514270038975</v>
      </c>
      <c r="F151" s="11">
        <f t="shared" si="2"/>
        <v>4.5638529433324839</v>
      </c>
      <c r="G151" s="18">
        <v>7.5</v>
      </c>
      <c r="H151" s="16">
        <v>0.53740115370178454</v>
      </c>
      <c r="I151" s="13">
        <v>1.6629999900000001</v>
      </c>
    </row>
    <row r="152" spans="1:9">
      <c r="A152" s="14" t="s">
        <v>169</v>
      </c>
      <c r="B152" s="19">
        <v>0.59982013978577953</v>
      </c>
      <c r="C152" s="20">
        <v>0.19640156106051687</v>
      </c>
      <c r="D152" s="21">
        <v>6.5317383852112512</v>
      </c>
      <c r="E152" s="21">
        <v>0.10634333719511736</v>
      </c>
      <c r="F152" s="11">
        <f t="shared" si="2"/>
        <v>10.889494953510571</v>
      </c>
      <c r="G152" s="18">
        <v>-9.3550000000000004</v>
      </c>
      <c r="H152" s="16">
        <v>3.047630226914015</v>
      </c>
      <c r="I152" s="13">
        <v>0.75199996999999996</v>
      </c>
    </row>
    <row r="153" spans="1:9">
      <c r="A153" s="14" t="s">
        <v>170</v>
      </c>
      <c r="B153" s="19">
        <v>1.3711436928536243</v>
      </c>
      <c r="C153" s="20">
        <v>0.21851637086542333</v>
      </c>
      <c r="D153" s="21">
        <v>11.508940380249932</v>
      </c>
      <c r="E153" s="21">
        <v>1.1225282361766165</v>
      </c>
      <c r="F153" s="11">
        <f t="shared" si="2"/>
        <v>8.3936792622351089</v>
      </c>
      <c r="G153" s="18">
        <v>2.8849999999999998</v>
      </c>
      <c r="H153" s="16">
        <v>7.9690934239723896</v>
      </c>
      <c r="I153" s="13">
        <v>1.3880000100000001</v>
      </c>
    </row>
    <row r="154" spans="1:9">
      <c r="A154" s="14" t="s">
        <v>171</v>
      </c>
      <c r="B154" s="19">
        <v>0.70739955339344496</v>
      </c>
      <c r="C154" s="20">
        <v>0.21193889961113038</v>
      </c>
      <c r="D154" s="21">
        <v>5.852308446422132</v>
      </c>
      <c r="E154" s="21">
        <v>0.854515696922722</v>
      </c>
      <c r="F154" s="11">
        <f t="shared" si="2"/>
        <v>8.2729886078499781</v>
      </c>
      <c r="G154" s="18">
        <v>-6.6000000000000005</v>
      </c>
      <c r="H154" s="16">
        <v>13.307749621930824</v>
      </c>
      <c r="I154" s="13">
        <v>1.25199997</v>
      </c>
    </row>
    <row r="155" spans="1:9">
      <c r="A155" s="14" t="s">
        <v>172</v>
      </c>
      <c r="B155" s="19">
        <v>0.68925882312369369</v>
      </c>
      <c r="C155" s="20">
        <v>0.16318049357974918</v>
      </c>
      <c r="D155" s="21">
        <v>9.7749629301071792</v>
      </c>
      <c r="E155" s="21">
        <v>0.31825047627915531</v>
      </c>
      <c r="F155" s="11">
        <f t="shared" si="2"/>
        <v>14.18184664768952</v>
      </c>
      <c r="G155" s="18">
        <v>-17.204999999999998</v>
      </c>
      <c r="H155" s="16">
        <v>13.272394282871504</v>
      </c>
      <c r="I155" s="13">
        <v>1.2430000299999999</v>
      </c>
    </row>
    <row r="156" spans="1:9">
      <c r="A156" s="14" t="s">
        <v>173</v>
      </c>
      <c r="B156" s="19">
        <v>0.94773572530192485</v>
      </c>
      <c r="C156" s="20">
        <v>0.5224615062717699</v>
      </c>
      <c r="D156" s="21">
        <v>6.3932128073316967</v>
      </c>
      <c r="E156" s="21">
        <v>0.51988887162310904</v>
      </c>
      <c r="F156" s="11">
        <f t="shared" si="2"/>
        <v>6.7457758915809354</v>
      </c>
      <c r="G156" s="18">
        <v>-16.04</v>
      </c>
      <c r="H156" s="16">
        <v>12.020815280171307</v>
      </c>
      <c r="I156" s="13">
        <v>1.03400004</v>
      </c>
    </row>
    <row r="157" spans="1:9">
      <c r="A157" s="14" t="s">
        <v>174</v>
      </c>
      <c r="B157" s="19">
        <v>0.82911429522292435</v>
      </c>
      <c r="C157" s="20">
        <v>0.55154814326448898</v>
      </c>
      <c r="D157" s="21">
        <v>9.2997953210749777</v>
      </c>
      <c r="E157" s="21">
        <v>1.6567372716581599</v>
      </c>
      <c r="F157" s="11">
        <f t="shared" si="2"/>
        <v>11.216542007124044</v>
      </c>
      <c r="G157" s="18">
        <v>-4.0350000000000001</v>
      </c>
      <c r="H157" s="16">
        <v>7.5872557621316554</v>
      </c>
      <c r="I157" s="13">
        <v>0.56400001</v>
      </c>
    </row>
    <row r="158" spans="1:9">
      <c r="A158" s="14" t="s">
        <v>175</v>
      </c>
      <c r="B158" s="19">
        <v>1.3196948749691921</v>
      </c>
      <c r="C158" s="20">
        <v>0.21512966925944693</v>
      </c>
      <c r="D158" s="21">
        <v>6.6139415769956358</v>
      </c>
      <c r="E158" s="21">
        <v>0.43044154050249583</v>
      </c>
      <c r="F158" s="11">
        <f t="shared" si="2"/>
        <v>5.0117202865927899</v>
      </c>
      <c r="G158" s="18">
        <v>0.9850000000000001</v>
      </c>
      <c r="H158" s="16">
        <v>5.9609101654025958</v>
      </c>
      <c r="I158" s="13">
        <v>0.89800000000000002</v>
      </c>
    </row>
    <row r="159" spans="1:9">
      <c r="A159" s="14" t="s">
        <v>176</v>
      </c>
      <c r="B159" s="19">
        <v>1.0138753602659978</v>
      </c>
      <c r="C159" s="20">
        <v>0.27889862232080281</v>
      </c>
      <c r="D159" s="21">
        <v>6.1659500186148106</v>
      </c>
      <c r="E159" s="21">
        <v>0</v>
      </c>
      <c r="F159" s="11">
        <f t="shared" si="2"/>
        <v>6.0815660980232593</v>
      </c>
      <c r="G159" s="18">
        <v>-16.954999999999998</v>
      </c>
      <c r="H159" s="16">
        <v>1.2515790027002927</v>
      </c>
      <c r="I159" s="13">
        <v>0.85600001000000003</v>
      </c>
    </row>
    <row r="160" spans="1:9">
      <c r="A160" s="14" t="s">
        <v>177</v>
      </c>
      <c r="B160" s="19">
        <v>0.98806798851506572</v>
      </c>
      <c r="C160" s="20">
        <v>0.39763418225762304</v>
      </c>
      <c r="D160" s="21">
        <v>7.4150676755208638</v>
      </c>
      <c r="E160" s="21">
        <v>0.24141767454769439</v>
      </c>
      <c r="F160" s="11">
        <f t="shared" si="2"/>
        <v>7.5046128016602589</v>
      </c>
      <c r="G160" s="18">
        <v>-13.165000000000001</v>
      </c>
      <c r="H160" s="16">
        <v>6.2720371491246736</v>
      </c>
      <c r="I160" s="13">
        <v>1.1569999500000001</v>
      </c>
    </row>
    <row r="161" spans="1:9">
      <c r="A161" s="14" t="s">
        <v>178</v>
      </c>
      <c r="B161" s="19">
        <v>0.65388120914226999</v>
      </c>
      <c r="C161" s="20">
        <v>0.15272893611826283</v>
      </c>
      <c r="D161" s="21">
        <v>5.778824023649821</v>
      </c>
      <c r="E161" s="21">
        <v>0.75059302961496455</v>
      </c>
      <c r="F161" s="11">
        <f t="shared" si="2"/>
        <v>8.8377276221627543</v>
      </c>
      <c r="G161" s="18">
        <v>-7.16</v>
      </c>
      <c r="H161" s="16">
        <v>10.323759005323595</v>
      </c>
      <c r="I161" s="13">
        <v>1.1779999699999999</v>
      </c>
    </row>
    <row r="162" spans="1:9">
      <c r="A162" s="14" t="s">
        <v>179</v>
      </c>
      <c r="B162" s="19">
        <v>1.2013649788396632</v>
      </c>
      <c r="C162" s="20">
        <v>0.67723564756395083</v>
      </c>
      <c r="D162" s="21">
        <v>7.6741234582893636</v>
      </c>
      <c r="E162" s="21">
        <v>0.12494252685477299</v>
      </c>
      <c r="F162" s="11">
        <f t="shared" si="2"/>
        <v>6.3878368301541517</v>
      </c>
      <c r="G162" s="18">
        <v>-14.62</v>
      </c>
      <c r="H162" s="16">
        <v>8.7539819510894592</v>
      </c>
      <c r="I162" s="13">
        <v>1.15499997</v>
      </c>
    </row>
    <row r="163" spans="1:9">
      <c r="A163" s="14" t="s">
        <v>180</v>
      </c>
      <c r="B163" s="19">
        <v>0.6041200987937434</v>
      </c>
      <c r="C163" s="20">
        <v>0.19843216876774056</v>
      </c>
      <c r="D163" s="21">
        <v>7.2443596007498954</v>
      </c>
      <c r="E163" s="21">
        <v>0</v>
      </c>
      <c r="F163" s="11">
        <f t="shared" si="2"/>
        <v>11.991588452717975</v>
      </c>
      <c r="G163" s="18">
        <v>-20.164999999999999</v>
      </c>
      <c r="H163" s="16">
        <v>1.788980156401978</v>
      </c>
      <c r="I163" s="13">
        <v>0.98599999999999999</v>
      </c>
    </row>
    <row r="164" spans="1:9">
      <c r="A164" s="14" t="s">
        <v>181</v>
      </c>
      <c r="B164" s="19">
        <v>1.650599197907195</v>
      </c>
      <c r="C164" s="20">
        <v>0.37756827040989693</v>
      </c>
      <c r="D164" s="21">
        <v>16.218100973589291</v>
      </c>
      <c r="E164" s="21">
        <v>0</v>
      </c>
      <c r="F164" s="11">
        <f t="shared" si="2"/>
        <v>9.8255839419722975</v>
      </c>
      <c r="G164" s="18">
        <v>-4.125</v>
      </c>
      <c r="H164" s="16">
        <v>11.207642481806779</v>
      </c>
      <c r="I164" s="13">
        <v>0.60799998</v>
      </c>
    </row>
    <row r="165" spans="1:9">
      <c r="A165" s="14" t="s">
        <v>182</v>
      </c>
      <c r="B165" s="19">
        <v>2.2582745192319411</v>
      </c>
      <c r="C165" s="20">
        <v>0.68336785654077492</v>
      </c>
      <c r="D165" s="21">
        <v>18.867708625038993</v>
      </c>
      <c r="E165" s="21">
        <v>1.5343008347752252</v>
      </c>
      <c r="F165" s="11">
        <f t="shared" si="2"/>
        <v>8.354922514671097</v>
      </c>
      <c r="G165" s="18">
        <v>-3.56</v>
      </c>
      <c r="H165" s="16">
        <v>15.330075016124351</v>
      </c>
      <c r="I165" s="13">
        <v>1.1809999900000001</v>
      </c>
    </row>
    <row r="166" spans="1:9">
      <c r="A166" s="14" t="s">
        <v>183</v>
      </c>
      <c r="B166" s="19">
        <v>0.89047381392433389</v>
      </c>
      <c r="C166" s="20">
        <v>0.35947897192703337</v>
      </c>
      <c r="D166" s="21">
        <v>16.033516449100212</v>
      </c>
      <c r="E166" s="21">
        <v>0.26104193793640934</v>
      </c>
      <c r="F166" s="11">
        <f t="shared" si="2"/>
        <v>18.005601285949353</v>
      </c>
      <c r="G166" s="18">
        <v>2.16</v>
      </c>
      <c r="H166" s="16">
        <v>4.058792924010783</v>
      </c>
      <c r="I166" s="13">
        <v>0.80299997000000001</v>
      </c>
    </row>
    <row r="167" spans="1:9">
      <c r="A167" s="14" t="s">
        <v>184</v>
      </c>
      <c r="B167" s="19">
        <v>1.5562573416275736</v>
      </c>
      <c r="C167" s="20">
        <v>0.98324499659600129</v>
      </c>
      <c r="D167" s="21">
        <v>8.1822339971544888</v>
      </c>
      <c r="E167" s="21">
        <v>1.3263546911978525</v>
      </c>
      <c r="F167" s="11">
        <f t="shared" si="2"/>
        <v>5.2576355968205748</v>
      </c>
      <c r="G167" s="18">
        <v>-14.11</v>
      </c>
      <c r="H167" s="16">
        <v>6.3639610306789276</v>
      </c>
      <c r="I167" s="13">
        <v>0.84299999000000003</v>
      </c>
    </row>
    <row r="168" spans="1:9">
      <c r="A168" s="14" t="s">
        <v>185</v>
      </c>
      <c r="B168" s="19">
        <v>1.2641725895231348</v>
      </c>
      <c r="C168" s="20">
        <v>0.75419468039197968</v>
      </c>
      <c r="D168" s="21">
        <v>6.1675846527727494</v>
      </c>
      <c r="E168" s="21">
        <v>0.20080247539264429</v>
      </c>
      <c r="F168" s="11">
        <f t="shared" si="2"/>
        <v>4.878752081706863</v>
      </c>
      <c r="G168" s="18">
        <v>-20.824999999999999</v>
      </c>
      <c r="H168" s="16">
        <v>10.23183512376934</v>
      </c>
      <c r="I168" s="13">
        <v>0.44299999000000001</v>
      </c>
    </row>
    <row r="169" spans="1:9">
      <c r="A169" s="14" t="s">
        <v>186</v>
      </c>
      <c r="B169" s="19">
        <v>1.4587004370273837</v>
      </c>
      <c r="C169" s="20">
        <v>0.7493352138802033</v>
      </c>
      <c r="D169" s="21">
        <v>0.67231257754701645</v>
      </c>
      <c r="E169" s="21">
        <v>0.2254980404629813</v>
      </c>
      <c r="F169" s="11">
        <f t="shared" si="2"/>
        <v>0.46089831776364604</v>
      </c>
      <c r="G169" s="18">
        <v>-0.60499999999999998</v>
      </c>
      <c r="H169" s="16">
        <v>6.2296107422534837</v>
      </c>
      <c r="I169" s="13">
        <v>0.28400001000000002</v>
      </c>
    </row>
    <row r="170" spans="1:9">
      <c r="A170" s="14" t="s">
        <v>187</v>
      </c>
      <c r="B170" s="19">
        <v>2.2611067304749142</v>
      </c>
      <c r="C170" s="20">
        <v>1.5640220609076874</v>
      </c>
      <c r="D170" s="21">
        <v>1.9286747258158692</v>
      </c>
      <c r="E170" s="21">
        <v>9.416907166590531E-2</v>
      </c>
      <c r="F170" s="11">
        <f t="shared" si="2"/>
        <v>0.85297818976054163</v>
      </c>
      <c r="G170" s="18">
        <v>22.135000000000002</v>
      </c>
      <c r="H170" s="16">
        <v>7.3751237277756791</v>
      </c>
      <c r="I170" s="13">
        <v>0.45800000000000002</v>
      </c>
    </row>
    <row r="171" spans="1:9">
      <c r="A171" s="14" t="s">
        <v>188</v>
      </c>
      <c r="B171" s="19">
        <v>1.306545624949313</v>
      </c>
      <c r="C171" s="20">
        <v>0.81706688342197586</v>
      </c>
      <c r="D171" s="21">
        <v>1.9059658682104539</v>
      </c>
      <c r="E171" s="21">
        <v>6.2053897254326425E-2</v>
      </c>
      <c r="F171" s="11">
        <f t="shared" si="2"/>
        <v>1.4587824809289727</v>
      </c>
      <c r="G171" s="18">
        <v>15.059999999999999</v>
      </c>
      <c r="H171" s="16">
        <v>9.9702056147303182</v>
      </c>
      <c r="I171" s="13">
        <v>0.31900001</v>
      </c>
    </row>
    <row r="172" spans="1:9">
      <c r="A172" s="14" t="s">
        <v>189</v>
      </c>
      <c r="B172" s="19">
        <v>1.8475054474090526</v>
      </c>
      <c r="C172" s="20">
        <v>0.49391187105283607</v>
      </c>
      <c r="D172" s="21">
        <v>3.2496715595010648</v>
      </c>
      <c r="E172" s="21">
        <v>0.42208947895232318</v>
      </c>
      <c r="F172" s="11">
        <f t="shared" si="2"/>
        <v>1.7589510028554527</v>
      </c>
      <c r="G172" s="18">
        <v>-27.53</v>
      </c>
      <c r="H172" s="16">
        <v>2.0788939366883805</v>
      </c>
      <c r="I172" s="13">
        <v>0.68300002999999998</v>
      </c>
    </row>
    <row r="173" spans="1:9">
      <c r="A173" s="14" t="s">
        <v>190</v>
      </c>
      <c r="B173" s="19">
        <v>0.73786229045154306</v>
      </c>
      <c r="C173" s="20">
        <v>0.41883123319336102</v>
      </c>
      <c r="D173" s="21">
        <v>4.7863009232263716</v>
      </c>
      <c r="E173" s="21">
        <v>0</v>
      </c>
      <c r="F173" s="11">
        <f t="shared" si="2"/>
        <v>6.4867130156459698</v>
      </c>
      <c r="G173" s="18">
        <v>-43.72</v>
      </c>
      <c r="H173" s="16">
        <v>8.711555544218319</v>
      </c>
      <c r="I173" s="13">
        <v>0.73799998</v>
      </c>
    </row>
    <row r="174" spans="1:9">
      <c r="A174" s="14" t="s">
        <v>191</v>
      </c>
      <c r="B174" s="19">
        <v>1.5959234860572444</v>
      </c>
      <c r="C174" s="20">
        <v>0.31930304071273147</v>
      </c>
      <c r="D174" s="21">
        <v>9.298731284528202</v>
      </c>
      <c r="E174" s="21">
        <v>0.68613878196138112</v>
      </c>
      <c r="F174" s="11">
        <f t="shared" si="2"/>
        <v>5.8265520657891141</v>
      </c>
      <c r="G174" s="18">
        <v>-14.04</v>
      </c>
      <c r="H174" s="16">
        <v>4.6527626202074801</v>
      </c>
      <c r="I174" s="13">
        <v>1.046</v>
      </c>
    </row>
    <row r="175" spans="1:9">
      <c r="A175" s="14" t="s">
        <v>192</v>
      </c>
      <c r="B175" s="15">
        <v>5.2193619914899267</v>
      </c>
      <c r="C175" s="16">
        <v>4.0552881523642368</v>
      </c>
      <c r="D175" s="17">
        <v>83.447361065770352</v>
      </c>
      <c r="E175" s="17">
        <v>26.703093033021801</v>
      </c>
      <c r="F175" s="11">
        <f t="shared" si="2"/>
        <v>15.988038615031824</v>
      </c>
      <c r="G175" s="18">
        <v>44.31</v>
      </c>
      <c r="H175" s="16">
        <v>1.2727922061355641</v>
      </c>
      <c r="I175" s="13">
        <v>0.89800000000000002</v>
      </c>
    </row>
    <row r="176" spans="1:9">
      <c r="A176" s="14" t="s">
        <v>193</v>
      </c>
      <c r="B176" s="15">
        <v>4.0706639660448927</v>
      </c>
      <c r="C176" s="16">
        <v>1.9389524853773619</v>
      </c>
      <c r="D176" s="17">
        <v>73.676198208584736</v>
      </c>
      <c r="E176" s="17">
        <v>10.757715256330291</v>
      </c>
      <c r="F176" s="11">
        <f t="shared" si="2"/>
        <v>18.099307342278472</v>
      </c>
      <c r="G176" s="18">
        <v>42.55</v>
      </c>
      <c r="H176" s="16">
        <v>1.0606601717796069</v>
      </c>
      <c r="I176" s="13">
        <v>0.85000001999999997</v>
      </c>
    </row>
    <row r="177" spans="1:9">
      <c r="A177" s="14" t="s">
        <v>194</v>
      </c>
      <c r="B177" s="19">
        <v>3.1410274550863129</v>
      </c>
      <c r="C177" s="20">
        <v>0.16438740791301756</v>
      </c>
      <c r="D177" s="21">
        <v>21.430649838683248</v>
      </c>
      <c r="E177" s="21">
        <v>2.09024538912541</v>
      </c>
      <c r="F177" s="11">
        <f t="shared" si="2"/>
        <v>6.8228151918826034</v>
      </c>
      <c r="G177" s="18">
        <v>-6.335</v>
      </c>
      <c r="H177" s="16">
        <v>5.5649303679381292</v>
      </c>
      <c r="I177" s="13">
        <v>0.86500001000000004</v>
      </c>
    </row>
    <row r="178" spans="1:9">
      <c r="A178" s="14" t="s">
        <v>195</v>
      </c>
      <c r="B178" s="15">
        <v>1.3448889581998333</v>
      </c>
      <c r="C178" s="16">
        <v>0.57770137145074207</v>
      </c>
      <c r="D178" s="17">
        <v>18.798860934305786</v>
      </c>
      <c r="E178" s="17">
        <v>3.649745737674742</v>
      </c>
      <c r="F178" s="11">
        <f t="shared" si="2"/>
        <v>13.978002287615269</v>
      </c>
      <c r="G178" s="18">
        <v>46.715000000000003</v>
      </c>
      <c r="H178" s="16">
        <v>0.72831998462165748</v>
      </c>
      <c r="I178" s="13">
        <v>0.87300003000000004</v>
      </c>
    </row>
    <row r="179" spans="1:9">
      <c r="A179" s="7" t="s">
        <v>196</v>
      </c>
      <c r="B179" s="8">
        <v>0.35466489963862474</v>
      </c>
      <c r="C179" s="9">
        <v>0.13663353866727099</v>
      </c>
      <c r="D179" s="10" t="s">
        <v>6</v>
      </c>
      <c r="E179" s="10"/>
      <c r="F179" s="11" t="s">
        <v>6</v>
      </c>
      <c r="G179" s="12">
        <v>53.53</v>
      </c>
      <c r="H179" s="9">
        <v>0.3818376618398534</v>
      </c>
      <c r="I179" s="13">
        <v>0.80699997999999995</v>
      </c>
    </row>
    <row r="180" spans="1:9">
      <c r="A180" s="14" t="s">
        <v>197</v>
      </c>
      <c r="B180" s="15">
        <v>6.2195500766762196E-2</v>
      </c>
      <c r="C180" s="16">
        <v>2.037614138314596E-2</v>
      </c>
      <c r="D180" s="17" t="s">
        <v>16</v>
      </c>
      <c r="E180" s="17" t="s">
        <v>11</v>
      </c>
      <c r="F180" s="11" t="s">
        <v>198</v>
      </c>
      <c r="G180" s="18">
        <v>87.210000000000008</v>
      </c>
      <c r="H180" s="16">
        <v>3.9173715677731318</v>
      </c>
      <c r="I180" s="13">
        <v>0.89899998999999997</v>
      </c>
    </row>
    <row r="181" spans="1:9">
      <c r="A181" s="14" t="s">
        <v>199</v>
      </c>
      <c r="B181" s="15">
        <v>0.44865933211057724</v>
      </c>
      <c r="C181" s="16">
        <v>5.1568425534568932E-2</v>
      </c>
      <c r="D181" s="17">
        <v>1.0023868030172973</v>
      </c>
      <c r="E181" s="17">
        <v>9.7768122240746727E-2</v>
      </c>
      <c r="F181" s="11">
        <f t="shared" si="2"/>
        <v>2.2341824437304862</v>
      </c>
      <c r="G181" s="18">
        <v>66.75</v>
      </c>
      <c r="H181" s="16">
        <v>23.857782797234133</v>
      </c>
      <c r="I181" s="13">
        <v>0.87099998999999995</v>
      </c>
    </row>
    <row r="182" spans="1:9">
      <c r="A182" s="14" t="s">
        <v>200</v>
      </c>
      <c r="B182" s="19">
        <v>2.4088203997446764</v>
      </c>
      <c r="C182" s="20">
        <v>0.71630361471256687</v>
      </c>
      <c r="D182" s="21">
        <v>10.976410847738885</v>
      </c>
      <c r="E182" s="21">
        <v>0.71435514503524178</v>
      </c>
      <c r="F182" s="11">
        <f t="shared" si="2"/>
        <v>4.5567576764553852</v>
      </c>
      <c r="G182" s="18">
        <v>-48.07</v>
      </c>
      <c r="H182" s="16">
        <v>7.6226111011909667</v>
      </c>
      <c r="I182" s="13">
        <v>0.76599996999999997</v>
      </c>
    </row>
    <row r="183" spans="1:9">
      <c r="A183" s="7" t="s">
        <v>201</v>
      </c>
      <c r="B183" s="26">
        <v>13.30353887244708</v>
      </c>
      <c r="C183" s="27">
        <v>11.516551791989993</v>
      </c>
      <c r="D183" s="10" t="s">
        <v>16</v>
      </c>
      <c r="E183" s="10"/>
      <c r="F183" s="11" t="s">
        <v>202</v>
      </c>
      <c r="G183" s="12">
        <v>51.34</v>
      </c>
      <c r="H183" s="9">
        <v>1.7111984104709976</v>
      </c>
      <c r="I183" s="13">
        <v>1.6E-2</v>
      </c>
    </row>
    <row r="184" spans="1:9">
      <c r="A184" s="14" t="s">
        <v>203</v>
      </c>
      <c r="B184" s="19">
        <v>1.6739896839394515</v>
      </c>
      <c r="C184" s="20">
        <v>0.26894292675726367</v>
      </c>
      <c r="D184" s="21">
        <v>5.6234132519034832</v>
      </c>
      <c r="E184" s="21" t="s">
        <v>11</v>
      </c>
      <c r="F184" s="11">
        <f t="shared" si="2"/>
        <v>3.3592878772524641</v>
      </c>
      <c r="G184" s="18">
        <v>-9.5399999999999991</v>
      </c>
      <c r="H184" s="16">
        <v>0.26870057685095838</v>
      </c>
      <c r="I184" s="13">
        <v>0.19700000000000001</v>
      </c>
    </row>
    <row r="185" spans="1:9">
      <c r="A185" s="14" t="s">
        <v>204</v>
      </c>
      <c r="B185" s="19">
        <v>1.4179339442665402</v>
      </c>
      <c r="C185" s="20">
        <v>0.43558791720016127</v>
      </c>
      <c r="D185" s="21">
        <v>2.2908676527677705</v>
      </c>
      <c r="E185" s="21">
        <v>0</v>
      </c>
      <c r="F185" s="11">
        <f t="shared" si="2"/>
        <v>1.6156377820214862</v>
      </c>
      <c r="G185" s="18">
        <v>6.5</v>
      </c>
      <c r="H185" s="16">
        <v>3.6345288552988566</v>
      </c>
      <c r="I185" s="13">
        <v>0.67799997000000001</v>
      </c>
    </row>
    <row r="186" spans="1:9">
      <c r="A186" s="14" t="s">
        <v>205</v>
      </c>
      <c r="B186" s="19">
        <v>1.4102391604307458</v>
      </c>
      <c r="C186" s="20">
        <v>0.9702591366311093</v>
      </c>
      <c r="D186" s="21">
        <v>4.3154767552087847</v>
      </c>
      <c r="E186" s="21">
        <v>7.0260346124049702E-2</v>
      </c>
      <c r="F186" s="11">
        <f t="shared" si="2"/>
        <v>3.0601027657540429</v>
      </c>
      <c r="G186" s="18">
        <v>-15.914999999999999</v>
      </c>
      <c r="H186" s="16">
        <v>6.3144635559958662</v>
      </c>
      <c r="I186" s="13">
        <v>0.78899996999999999</v>
      </c>
    </row>
    <row r="187" spans="1:9">
      <c r="A187" s="14" t="s">
        <v>206</v>
      </c>
      <c r="B187" s="15">
        <v>2.2593372650359829</v>
      </c>
      <c r="C187" s="16">
        <v>1.7955508884027653</v>
      </c>
      <c r="D187" s="17">
        <v>11.787253050509179</v>
      </c>
      <c r="E187" s="17">
        <v>3.7719121466697598</v>
      </c>
      <c r="F187" s="11">
        <f t="shared" si="2"/>
        <v>5.2171285947082593</v>
      </c>
      <c r="G187" s="18">
        <v>76.41</v>
      </c>
      <c r="H187" s="16">
        <v>1.0323759005333897</v>
      </c>
      <c r="I187" s="13">
        <v>0.126</v>
      </c>
    </row>
    <row r="188" spans="1:9">
      <c r="A188" s="14" t="s">
        <v>207</v>
      </c>
      <c r="B188" s="19">
        <v>5.8642187613339063</v>
      </c>
      <c r="C188" s="20">
        <v>7.7401028275092045</v>
      </c>
      <c r="D188" s="21">
        <v>4.3663155547627737</v>
      </c>
      <c r="E188" s="21">
        <v>0.14215726594815006</v>
      </c>
      <c r="F188" s="11">
        <f t="shared" si="2"/>
        <v>0.74456900952473815</v>
      </c>
      <c r="G188" s="18">
        <v>-0.41</v>
      </c>
      <c r="H188" s="16">
        <v>1.7819090885900999</v>
      </c>
      <c r="I188" s="13">
        <v>0.75900000000000001</v>
      </c>
    </row>
    <row r="189" spans="1:9">
      <c r="A189" s="14" t="s">
        <v>208</v>
      </c>
      <c r="B189" s="15">
        <v>0.71785263187190862</v>
      </c>
      <c r="C189" s="16">
        <v>0.39930458109709016</v>
      </c>
      <c r="D189" s="17">
        <v>21.136291101781342</v>
      </c>
      <c r="E189" s="17">
        <v>0.34412029373084813</v>
      </c>
      <c r="F189" s="11">
        <f t="shared" si="2"/>
        <v>29.443774618009392</v>
      </c>
      <c r="G189" s="18">
        <v>48.81</v>
      </c>
      <c r="H189" s="16">
        <v>11.63897761833053</v>
      </c>
      <c r="I189" s="13">
        <v>1.00199997</v>
      </c>
    </row>
    <row r="190" spans="1:9">
      <c r="A190" s="14" t="s">
        <v>209</v>
      </c>
      <c r="B190" s="19">
        <v>1.7041129705349496</v>
      </c>
      <c r="C190" s="20">
        <v>0.85909928679069458</v>
      </c>
      <c r="D190" s="21">
        <v>10.964781961431843</v>
      </c>
      <c r="E190" s="21">
        <v>0</v>
      </c>
      <c r="F190" s="11">
        <f t="shared" si="2"/>
        <v>6.4343046212422257</v>
      </c>
      <c r="G190" s="18">
        <v>-4.085</v>
      </c>
      <c r="H190" s="16">
        <v>0.26162950903901983</v>
      </c>
      <c r="I190" s="13">
        <v>0.82800001000000001</v>
      </c>
    </row>
    <row r="191" spans="1:9">
      <c r="A191" s="14" t="s">
        <v>210</v>
      </c>
      <c r="B191" s="19">
        <v>0.91425188487486808</v>
      </c>
      <c r="C191" s="20">
        <v>0.42460558817524252</v>
      </c>
      <c r="D191" s="21">
        <v>5.6249040559739001</v>
      </c>
      <c r="E191" s="21">
        <v>0.18313403412753856</v>
      </c>
      <c r="F191" s="11">
        <f t="shared" si="2"/>
        <v>6.152466458129064</v>
      </c>
      <c r="G191" s="18">
        <v>-5.4349999999999996</v>
      </c>
      <c r="H191" s="16">
        <v>12.367297602952716</v>
      </c>
      <c r="I191" s="13">
        <v>1.046</v>
      </c>
    </row>
    <row r="192" spans="1:9">
      <c r="A192" s="14" t="s">
        <v>211</v>
      </c>
      <c r="B192" s="19">
        <v>1.030755228432553</v>
      </c>
      <c r="C192" s="20">
        <v>0.46705213314943811</v>
      </c>
      <c r="D192" s="21">
        <v>7.4209645050641289</v>
      </c>
      <c r="E192" s="21">
        <v>0.48296335194200407</v>
      </c>
      <c r="F192" s="11">
        <f t="shared" si="2"/>
        <v>7.1995409776858743</v>
      </c>
      <c r="G192" s="18">
        <v>-19.545000000000002</v>
      </c>
      <c r="H192" s="16">
        <v>7.2761287784095741</v>
      </c>
      <c r="I192" s="13">
        <v>0.78299998999999998</v>
      </c>
    </row>
    <row r="193" spans="1:9">
      <c r="A193" s="14" t="s">
        <v>212</v>
      </c>
      <c r="B193" s="19">
        <v>1.1757089391782465</v>
      </c>
      <c r="C193" s="20">
        <v>0.68430678524585609</v>
      </c>
      <c r="D193" s="21">
        <v>80.35793754441903</v>
      </c>
      <c r="E193" s="21">
        <v>1.3083088673525074</v>
      </c>
      <c r="F193" s="11">
        <f t="shared" si="2"/>
        <v>68.348495845055538</v>
      </c>
      <c r="G193" s="18">
        <v>-8.5749999999999993</v>
      </c>
      <c r="H193" s="16">
        <v>5.8194888091652874</v>
      </c>
      <c r="I193" s="13">
        <v>0.94099997999999996</v>
      </c>
    </row>
    <row r="194" spans="1:9">
      <c r="A194" s="14" t="s">
        <v>213</v>
      </c>
      <c r="B194" s="19">
        <v>1.1495511011513855</v>
      </c>
      <c r="C194" s="20">
        <v>0.86021158644990925</v>
      </c>
      <c r="D194" s="21">
        <v>5.1503823323877311</v>
      </c>
      <c r="E194" s="21">
        <v>0.66896674180098947</v>
      </c>
      <c r="F194" s="11">
        <f t="shared" si="2"/>
        <v>4.480342219870983</v>
      </c>
      <c r="G194" s="18">
        <v>-6.5</v>
      </c>
      <c r="H194" s="16">
        <v>6.9155043200044339</v>
      </c>
      <c r="I194" s="13">
        <v>0.98199999000000004</v>
      </c>
    </row>
    <row r="195" spans="1:9">
      <c r="A195" s="14" t="s">
        <v>214</v>
      </c>
      <c r="B195" s="19">
        <v>1.3622339705692583</v>
      </c>
      <c r="C195" s="20">
        <v>1.1967253063576411</v>
      </c>
      <c r="D195" s="21">
        <v>6.0957729396791942</v>
      </c>
      <c r="E195" s="21">
        <v>9.9245376798410528E-2</v>
      </c>
      <c r="F195" s="11">
        <f t="shared" si="2"/>
        <v>4.4748355065113055</v>
      </c>
      <c r="G195" s="18">
        <v>-16.905000000000001</v>
      </c>
      <c r="H195" s="16">
        <v>1.9869700551341616</v>
      </c>
      <c r="I195" s="28" t="s">
        <v>6</v>
      </c>
    </row>
    <row r="196" spans="1:9">
      <c r="A196" s="14" t="s">
        <v>215</v>
      </c>
      <c r="B196" s="19">
        <v>1.8433333690626768</v>
      </c>
      <c r="C196" s="20">
        <v>0.22496485475542438</v>
      </c>
      <c r="D196" s="21">
        <v>11.782832482840272</v>
      </c>
      <c r="E196" s="21">
        <v>1.0184247128902271</v>
      </c>
      <c r="F196" s="11">
        <f t="shared" si="2"/>
        <v>6.3921332302641307</v>
      </c>
      <c r="G196" s="18">
        <v>3.27</v>
      </c>
      <c r="H196" s="16">
        <v>4.9214631970583707</v>
      </c>
      <c r="I196" s="13">
        <v>1.0690000099999999</v>
      </c>
    </row>
    <row r="197" spans="1:9">
      <c r="A197" s="14" t="s">
        <v>216</v>
      </c>
      <c r="B197" s="19">
        <v>1.5395619642761613</v>
      </c>
      <c r="C197" s="20">
        <v>0.59658691184255808</v>
      </c>
      <c r="D197" s="21">
        <v>3.8522916628710675</v>
      </c>
      <c r="E197" s="21">
        <v>0.31326402328989505</v>
      </c>
      <c r="F197" s="11">
        <f t="shared" si="2"/>
        <v>2.5021998154405281</v>
      </c>
      <c r="G197" s="18">
        <v>0.55499999999999994</v>
      </c>
      <c r="H197" s="16">
        <v>4.9285342648702359</v>
      </c>
      <c r="I197" s="13">
        <v>0.89499998000000003</v>
      </c>
    </row>
    <row r="198" spans="1:9">
      <c r="A198" s="14" t="s">
        <v>217</v>
      </c>
      <c r="B198" s="19">
        <v>1.5104107971466145</v>
      </c>
      <c r="C198" s="20">
        <v>0.71749737409341341</v>
      </c>
      <c r="D198" s="21">
        <v>14.289886576843411</v>
      </c>
      <c r="E198" s="21">
        <v>0.23265387207815896</v>
      </c>
      <c r="F198" s="11">
        <f t="shared" ref="F198:F261" si="3">D198/B198</f>
        <v>9.4609271887085846</v>
      </c>
      <c r="G198" s="18">
        <v>21.11</v>
      </c>
      <c r="H198" s="16">
        <v>0.56568542494938268</v>
      </c>
      <c r="I198" s="13">
        <v>0.75</v>
      </c>
    </row>
    <row r="199" spans="1:9">
      <c r="A199" s="14" t="s">
        <v>218</v>
      </c>
      <c r="B199" s="19">
        <v>1.4603335829122068</v>
      </c>
      <c r="C199" s="20">
        <v>0.69263079474852718</v>
      </c>
      <c r="D199" s="21">
        <v>26.820902678609698</v>
      </c>
      <c r="E199" s="21">
        <v>4.7780824838662284</v>
      </c>
      <c r="F199" s="11">
        <f t="shared" si="3"/>
        <v>18.366284931367037</v>
      </c>
      <c r="G199" s="18">
        <v>-1.4200000000000004</v>
      </c>
      <c r="H199" s="16">
        <v>9.1641038841776545</v>
      </c>
      <c r="I199" s="13">
        <v>0.45300001000000001</v>
      </c>
    </row>
    <row r="200" spans="1:9">
      <c r="A200" s="14" t="s">
        <v>219</v>
      </c>
      <c r="B200" s="19">
        <v>1.4019950060530872</v>
      </c>
      <c r="C200" s="20">
        <v>0.66011339939772951</v>
      </c>
      <c r="D200" s="21">
        <v>4.1697989830285227</v>
      </c>
      <c r="E200" s="21">
        <v>0.13575913502952183</v>
      </c>
      <c r="F200" s="11">
        <f t="shared" si="3"/>
        <v>2.9741896119640181</v>
      </c>
      <c r="G200" s="18">
        <v>13.254999999999999</v>
      </c>
      <c r="H200" s="16">
        <v>21.715249250238873</v>
      </c>
      <c r="I200" s="13">
        <v>1.05499995</v>
      </c>
    </row>
    <row r="201" spans="1:9">
      <c r="A201" s="14" t="s">
        <v>220</v>
      </c>
      <c r="B201" s="19">
        <v>1.8532451979561702</v>
      </c>
      <c r="C201" s="20">
        <v>0.53177410791281399</v>
      </c>
      <c r="D201" s="21">
        <v>5.0132010167990515</v>
      </c>
      <c r="E201" s="21">
        <v>0.16321837972042269</v>
      </c>
      <c r="F201" s="11">
        <f t="shared" si="3"/>
        <v>2.7050932182788343</v>
      </c>
      <c r="G201" s="18">
        <v>-13.425000000000001</v>
      </c>
      <c r="H201" s="16">
        <v>8.1387990514571555</v>
      </c>
      <c r="I201" s="13">
        <v>1.0099999900000001</v>
      </c>
    </row>
    <row r="202" spans="1:9">
      <c r="A202" s="14" t="s">
        <v>221</v>
      </c>
      <c r="B202" s="15">
        <v>1.3210550793428546</v>
      </c>
      <c r="C202" s="16">
        <v>0.21865268400208879</v>
      </c>
      <c r="D202" s="17">
        <v>1.641568422461428</v>
      </c>
      <c r="E202" s="17">
        <v>8.0150878917053248E-2</v>
      </c>
      <c r="F202" s="11">
        <f t="shared" si="3"/>
        <v>1.2426192125751558</v>
      </c>
      <c r="G202" s="18">
        <v>81.19</v>
      </c>
      <c r="H202" s="16">
        <v>2.4748737341529163</v>
      </c>
      <c r="I202" s="13">
        <v>9.1999999999999998E-2</v>
      </c>
    </row>
    <row r="203" spans="1:9">
      <c r="A203" s="14" t="s">
        <v>222</v>
      </c>
      <c r="B203" s="15">
        <v>0.40288112495966094</v>
      </c>
      <c r="C203" s="16">
        <v>9.4670101315545721E-2</v>
      </c>
      <c r="D203" s="17">
        <v>2.2908676527677705</v>
      </c>
      <c r="E203" s="17">
        <v>0</v>
      </c>
      <c r="F203" s="11">
        <f t="shared" si="3"/>
        <v>5.6862124106636838</v>
      </c>
      <c r="G203" s="18">
        <v>94.334999999999994</v>
      </c>
      <c r="H203" s="16">
        <v>1.3930003589368656</v>
      </c>
      <c r="I203" s="13">
        <v>1.1289999500000001</v>
      </c>
    </row>
    <row r="204" spans="1:9">
      <c r="A204" s="14" t="s">
        <v>223</v>
      </c>
      <c r="B204" s="15">
        <v>0.20253171271213169</v>
      </c>
      <c r="C204" s="16">
        <v>8.9055761496279043E-2</v>
      </c>
      <c r="D204" s="17">
        <v>1.6595869074375578</v>
      </c>
      <c r="E204" s="17">
        <v>0</v>
      </c>
      <c r="F204" s="11">
        <f t="shared" si="3"/>
        <v>8.194207638960771</v>
      </c>
      <c r="G204" s="18">
        <v>91.265000000000001</v>
      </c>
      <c r="H204" s="16">
        <v>0.26162950903902576</v>
      </c>
      <c r="I204" s="13">
        <v>0.64800000000000002</v>
      </c>
    </row>
    <row r="205" spans="1:9">
      <c r="A205" s="14" t="s">
        <v>224</v>
      </c>
      <c r="B205" s="15">
        <v>1.0067208983641427</v>
      </c>
      <c r="C205" s="16">
        <v>0.14603205821379231</v>
      </c>
      <c r="D205" s="17">
        <v>2.0915119694592126</v>
      </c>
      <c r="E205" s="17">
        <v>0.13611756675395967</v>
      </c>
      <c r="F205" s="11">
        <f t="shared" si="3"/>
        <v>2.0775489739587072</v>
      </c>
      <c r="G205" s="18">
        <v>88.240000000000009</v>
      </c>
      <c r="H205" s="16">
        <v>0.21213203435596226</v>
      </c>
      <c r="I205" s="13">
        <v>0.42599999999999999</v>
      </c>
    </row>
    <row r="206" spans="1:9">
      <c r="A206" s="14" t="s">
        <v>225</v>
      </c>
      <c r="B206" s="15">
        <v>0.88772699547432898</v>
      </c>
      <c r="C206" s="16">
        <v>0.2348071942474462</v>
      </c>
      <c r="D206" s="17">
        <v>1.8640620048984817</v>
      </c>
      <c r="E206" s="17">
        <v>0.12131490906595191</v>
      </c>
      <c r="F206" s="11">
        <f t="shared" si="3"/>
        <v>2.0998144862120349</v>
      </c>
      <c r="G206" s="18">
        <v>88.419999999999987</v>
      </c>
      <c r="H206" s="16">
        <v>1.1172287142763719</v>
      </c>
      <c r="I206" s="13">
        <v>0.99599998999999995</v>
      </c>
    </row>
    <row r="207" spans="1:9">
      <c r="A207" s="14" t="s">
        <v>226</v>
      </c>
      <c r="B207" s="15">
        <v>0.6404424682037636</v>
      </c>
      <c r="C207" s="16">
        <v>0.22229765844390495</v>
      </c>
      <c r="D207" s="17">
        <v>1.6789152799496512</v>
      </c>
      <c r="E207" s="17">
        <v>2.7334446545201823E-2</v>
      </c>
      <c r="F207" s="11">
        <f t="shared" si="3"/>
        <v>2.6214927386974693</v>
      </c>
      <c r="G207" s="18">
        <v>95.490000000000009</v>
      </c>
      <c r="H207" s="16">
        <v>1.583919189856595</v>
      </c>
      <c r="I207" s="13">
        <v>0.37599999000000001</v>
      </c>
    </row>
    <row r="208" spans="1:9">
      <c r="A208" s="14" t="s">
        <v>227</v>
      </c>
      <c r="B208" s="15">
        <v>0.70149350683687661</v>
      </c>
      <c r="C208" s="16">
        <v>0.14745063572240438</v>
      </c>
      <c r="D208" s="17">
        <v>1.9276526588606453</v>
      </c>
      <c r="E208" s="17">
        <v>3.1384143792483915E-2</v>
      </c>
      <c r="F208" s="11">
        <f t="shared" si="3"/>
        <v>2.7479265881628416</v>
      </c>
      <c r="G208" s="18">
        <v>58.984999999999999</v>
      </c>
      <c r="H208" s="16">
        <v>3.0193459556666311</v>
      </c>
      <c r="I208" s="13">
        <v>0.85900003000000003</v>
      </c>
    </row>
    <row r="209" spans="1:9">
      <c r="A209" s="14" t="s">
        <v>228</v>
      </c>
      <c r="B209" s="19">
        <v>1.0426854716455272</v>
      </c>
      <c r="C209" s="20">
        <v>0.53439154552181845</v>
      </c>
      <c r="D209" s="21">
        <v>3.8488939103099389</v>
      </c>
      <c r="E209" s="21">
        <v>1.1554993698105473</v>
      </c>
      <c r="F209" s="11">
        <f t="shared" si="3"/>
        <v>3.6913278404423902</v>
      </c>
      <c r="G209" s="18">
        <v>-29.335000000000001</v>
      </c>
      <c r="H209" s="16">
        <v>6.9650017946874785</v>
      </c>
      <c r="I209" s="13">
        <v>0.16200000000000001</v>
      </c>
    </row>
    <row r="210" spans="1:9">
      <c r="A210" s="7" t="s">
        <v>229</v>
      </c>
      <c r="B210" s="22" t="s">
        <v>6</v>
      </c>
      <c r="C210" s="23"/>
      <c r="D210" s="25">
        <v>5.588911177443765</v>
      </c>
      <c r="E210" s="25">
        <v>0.81605615520015096</v>
      </c>
      <c r="F210" s="11" t="s">
        <v>6</v>
      </c>
      <c r="G210" s="12">
        <v>-18.535</v>
      </c>
      <c r="H210" s="9">
        <v>9.2560277657318988</v>
      </c>
      <c r="I210" s="13">
        <v>0.28400001000000002</v>
      </c>
    </row>
    <row r="211" spans="1:9">
      <c r="A211" s="14" t="s">
        <v>230</v>
      </c>
      <c r="B211" s="19">
        <v>1.2969823841020578</v>
      </c>
      <c r="C211" s="20">
        <v>0.27089472687806926</v>
      </c>
      <c r="D211" s="21">
        <v>18.287026496594894</v>
      </c>
      <c r="E211" s="21">
        <v>2.1104884240233739</v>
      </c>
      <c r="F211" s="11">
        <f t="shared" si="3"/>
        <v>14.099672224349897</v>
      </c>
      <c r="G211" s="18">
        <v>30.75</v>
      </c>
      <c r="H211" s="16">
        <v>6.5336666581636917</v>
      </c>
      <c r="I211" s="13">
        <v>0.91399996999999999</v>
      </c>
    </row>
    <row r="212" spans="1:9">
      <c r="A212" s="14" t="s">
        <v>231</v>
      </c>
      <c r="B212" s="15">
        <v>1.0545076905364563</v>
      </c>
      <c r="C212" s="16">
        <v>0.15582912146111902</v>
      </c>
      <c r="D212" s="17">
        <v>1.8201832733508914</v>
      </c>
      <c r="E212" s="17">
        <v>5.9261011811615756E-2</v>
      </c>
      <c r="F212" s="11">
        <f t="shared" si="3"/>
        <v>1.7260976754232256</v>
      </c>
      <c r="G212" s="18">
        <v>95.86</v>
      </c>
      <c r="H212" s="16">
        <v>0.11313708498984519</v>
      </c>
      <c r="I212" s="13">
        <v>0.39500001000000001</v>
      </c>
    </row>
    <row r="213" spans="1:9">
      <c r="A213" s="14" t="s">
        <v>232</v>
      </c>
      <c r="B213" s="15">
        <v>1.2707679597322674</v>
      </c>
      <c r="C213" s="16">
        <v>0.21681586160239172</v>
      </c>
      <c r="D213" s="17">
        <v>2.1628618567258902</v>
      </c>
      <c r="E213" s="17">
        <v>3.5213588507633266E-2</v>
      </c>
      <c r="F213" s="11">
        <f t="shared" si="3"/>
        <v>1.7020116380504071</v>
      </c>
      <c r="G213" s="18">
        <v>92.56</v>
      </c>
      <c r="H213" s="16">
        <v>4.3557777721090813</v>
      </c>
      <c r="I213" s="13">
        <v>0.91700000000000004</v>
      </c>
    </row>
    <row r="214" spans="1:9">
      <c r="A214" s="14" t="s">
        <v>233</v>
      </c>
      <c r="B214" s="19">
        <v>1.8924969741220352</v>
      </c>
      <c r="C214" s="20">
        <v>0.42009118949742397</v>
      </c>
      <c r="D214" s="21">
        <v>6.205059134376218</v>
      </c>
      <c r="E214" s="21">
        <v>2.4582188420676663</v>
      </c>
      <c r="F214" s="11">
        <f t="shared" si="3"/>
        <v>3.278768325246523</v>
      </c>
      <c r="G214" s="18">
        <v>24.645000000000003</v>
      </c>
      <c r="H214" s="16">
        <v>11.037936854322012</v>
      </c>
      <c r="I214" s="13">
        <v>1.75600004</v>
      </c>
    </row>
    <row r="215" spans="1:9">
      <c r="A215" s="14" t="s">
        <v>234</v>
      </c>
      <c r="B215" s="19">
        <v>1.9673363726827795</v>
      </c>
      <c r="C215" s="20">
        <v>1.3605823341928196</v>
      </c>
      <c r="D215" s="21">
        <v>4.7318261680491753</v>
      </c>
      <c r="E215" s="21">
        <v>7.7038937578551347E-2</v>
      </c>
      <c r="F215" s="11">
        <f t="shared" si="3"/>
        <v>2.4051942686326537</v>
      </c>
      <c r="G215" s="18">
        <v>11.49</v>
      </c>
      <c r="H215" s="16">
        <v>20.590949468152264</v>
      </c>
      <c r="I215" s="13">
        <v>0.17499999999999999</v>
      </c>
    </row>
    <row r="216" spans="1:9">
      <c r="A216" s="14" t="s">
        <v>235</v>
      </c>
      <c r="B216" s="19">
        <v>1.6718265405870778</v>
      </c>
      <c r="C216" s="20">
        <v>2.0808724230656588</v>
      </c>
      <c r="D216" s="21">
        <v>3.6730664193363678</v>
      </c>
      <c r="E216" s="21">
        <v>5.980125316349328E-2</v>
      </c>
      <c r="F216" s="11">
        <f t="shared" si="3"/>
        <v>2.1970379881913678</v>
      </c>
      <c r="G216" s="18">
        <v>1.175</v>
      </c>
      <c r="H216" s="16">
        <v>6.1164736572636356</v>
      </c>
      <c r="I216" s="13">
        <v>0.69999999000000002</v>
      </c>
    </row>
    <row r="217" spans="1:9">
      <c r="A217" s="14" t="s">
        <v>236</v>
      </c>
      <c r="B217" s="19">
        <v>0.58409047298568495</v>
      </c>
      <c r="C217" s="20">
        <v>0.20273787406427901</v>
      </c>
      <c r="D217" s="21">
        <v>1.9952623149688749</v>
      </c>
      <c r="E217" s="21">
        <v>0</v>
      </c>
      <c r="F217" s="11">
        <f t="shared" si="3"/>
        <v>3.4160158524239024</v>
      </c>
      <c r="G217" s="18">
        <v>15.829999999999998</v>
      </c>
      <c r="H217" s="16">
        <v>5.2467323164041852</v>
      </c>
      <c r="I217" s="13">
        <v>0.32100001</v>
      </c>
    </row>
    <row r="218" spans="1:9">
      <c r="A218" s="14" t="s">
        <v>237</v>
      </c>
      <c r="B218" s="19">
        <v>0.72323276712912576</v>
      </c>
      <c r="C218" s="20">
        <v>0.24133848718381526</v>
      </c>
      <c r="D218" s="21">
        <v>1.8197008586099799</v>
      </c>
      <c r="E218" s="21">
        <v>0</v>
      </c>
      <c r="F218" s="11">
        <f t="shared" si="3"/>
        <v>2.5160652853621204</v>
      </c>
      <c r="G218" s="18">
        <v>16.64</v>
      </c>
      <c r="H218" s="16">
        <v>0.155563491860882</v>
      </c>
      <c r="I218" s="13">
        <v>0.58099997000000003</v>
      </c>
    </row>
    <row r="219" spans="1:9">
      <c r="A219" s="14" t="s">
        <v>238</v>
      </c>
      <c r="B219" s="15">
        <v>3.493088470748738</v>
      </c>
      <c r="C219" s="16">
        <v>1.227043928617003</v>
      </c>
      <c r="D219" s="17">
        <v>5.0702430880931821</v>
      </c>
      <c r="E219" s="17">
        <v>8.2548708870353996E-2</v>
      </c>
      <c r="F219" s="11">
        <f t="shared" si="3"/>
        <v>1.4515072064597274</v>
      </c>
      <c r="G219" s="18">
        <v>67.710000000000008</v>
      </c>
      <c r="H219" s="16">
        <v>0.45254833995685334</v>
      </c>
      <c r="I219" s="13">
        <v>0.60600001000000003</v>
      </c>
    </row>
    <row r="220" spans="1:9">
      <c r="A220" s="14" t="s">
        <v>239</v>
      </c>
      <c r="B220" s="19">
        <v>5.599248402574748</v>
      </c>
      <c r="C220" s="20">
        <v>7.9622116779594814</v>
      </c>
      <c r="D220" s="21">
        <v>70.794578438413708</v>
      </c>
      <c r="E220" s="21" t="s">
        <v>11</v>
      </c>
      <c r="F220" s="11">
        <f t="shared" si="3"/>
        <v>12.643585950903637</v>
      </c>
      <c r="G220" s="18">
        <v>2.165</v>
      </c>
      <c r="H220" s="16">
        <v>1.0253048327204937</v>
      </c>
      <c r="I220" s="13">
        <v>0.122</v>
      </c>
    </row>
    <row r="221" spans="1:9">
      <c r="A221" s="14" t="s">
        <v>240</v>
      </c>
      <c r="B221" s="15">
        <v>0.84615388157283833</v>
      </c>
      <c r="C221" s="16">
        <v>6.1384940846578001E-2</v>
      </c>
      <c r="D221" s="17">
        <v>1.4971281948292039</v>
      </c>
      <c r="E221" s="17">
        <v>7.3098470356272885E-2</v>
      </c>
      <c r="F221" s="11">
        <f t="shared" si="3"/>
        <v>1.7693332470996042</v>
      </c>
      <c r="G221" s="18">
        <v>35.034999999999997</v>
      </c>
      <c r="H221" s="16">
        <v>2.3405234457276052</v>
      </c>
      <c r="I221" s="13">
        <v>0.115</v>
      </c>
    </row>
    <row r="222" spans="1:9">
      <c r="A222" s="14" t="s">
        <v>241</v>
      </c>
      <c r="B222" s="15">
        <v>1.0202152382975085</v>
      </c>
      <c r="C222" s="16">
        <v>0.25888957702591475</v>
      </c>
      <c r="D222" s="17">
        <v>1.1484580046207453</v>
      </c>
      <c r="E222" s="17">
        <v>3.7391170643870063E-2</v>
      </c>
      <c r="F222" s="11">
        <f t="shared" si="3"/>
        <v>1.1257016769689139</v>
      </c>
      <c r="G222" s="18">
        <v>39.31</v>
      </c>
      <c r="H222" s="16">
        <v>2.4607315985290494</v>
      </c>
      <c r="I222" s="13">
        <v>0.155</v>
      </c>
    </row>
    <row r="223" spans="1:9">
      <c r="A223" s="14" t="s">
        <v>242</v>
      </c>
      <c r="B223" s="15">
        <v>4.4242577133983083</v>
      </c>
      <c r="C223" s="16">
        <v>2.5947130344023277</v>
      </c>
      <c r="D223" s="17">
        <v>7.3287310068795328</v>
      </c>
      <c r="E223" s="17">
        <v>0.11931918682502288</v>
      </c>
      <c r="F223" s="11">
        <f t="shared" si="3"/>
        <v>1.6564882702663075</v>
      </c>
      <c r="G223" s="18">
        <v>71.855000000000004</v>
      </c>
      <c r="H223" s="16">
        <v>6.3639610306791689E-2</v>
      </c>
      <c r="I223" s="13">
        <v>0.72299999000000004</v>
      </c>
    </row>
    <row r="224" spans="1:9">
      <c r="A224" s="14" t="s">
        <v>243</v>
      </c>
      <c r="B224" s="15">
        <v>1.0116192274426086</v>
      </c>
      <c r="C224" s="16">
        <v>0.10712255012398031</v>
      </c>
      <c r="D224" s="17">
        <v>1.8197008586099799</v>
      </c>
      <c r="E224" s="17">
        <v>0</v>
      </c>
      <c r="F224" s="11">
        <f t="shared" si="3"/>
        <v>1.79880019007766</v>
      </c>
      <c r="G224" s="18">
        <v>93.38</v>
      </c>
      <c r="H224" s="16">
        <v>3.2102647865872229</v>
      </c>
      <c r="I224" s="13">
        <v>0.40799998999999998</v>
      </c>
    </row>
    <row r="225" spans="1:9">
      <c r="A225" s="14" t="s">
        <v>244</v>
      </c>
      <c r="B225" s="15">
        <v>7.2487171881578218</v>
      </c>
      <c r="C225" s="16">
        <v>1.549664297304524</v>
      </c>
      <c r="D225" s="17">
        <v>14.62274079457066</v>
      </c>
      <c r="E225" s="17">
        <v>0.23807307692478805</v>
      </c>
      <c r="F225" s="11">
        <f t="shared" si="3"/>
        <v>2.0172867025988719</v>
      </c>
      <c r="G225" s="18">
        <v>38.725000000000001</v>
      </c>
      <c r="H225" s="16">
        <v>4.4052752467921854</v>
      </c>
      <c r="I225" s="13">
        <v>0.95300001000000001</v>
      </c>
    </row>
    <row r="226" spans="1:9">
      <c r="A226" s="14" t="s">
        <v>245</v>
      </c>
      <c r="B226" s="19">
        <v>1.9117479707000478</v>
      </c>
      <c r="C226" s="20">
        <v>0.18635467922437604</v>
      </c>
      <c r="D226" s="21">
        <v>7.8570404559664073</v>
      </c>
      <c r="E226" s="21">
        <v>0.38362622575813315</v>
      </c>
      <c r="F226" s="11">
        <f t="shared" si="3"/>
        <v>4.1098725231492201</v>
      </c>
      <c r="G226" s="18">
        <v>27.62</v>
      </c>
      <c r="H226" s="16">
        <v>14.255272708720799</v>
      </c>
      <c r="I226" s="13">
        <v>0.13300000000000001</v>
      </c>
    </row>
    <row r="227" spans="1:9">
      <c r="A227" s="7" t="s">
        <v>246</v>
      </c>
      <c r="B227" s="29">
        <v>3.9608015255263307E-2</v>
      </c>
      <c r="C227" s="30">
        <v>3.5284653837428298E-3</v>
      </c>
      <c r="D227" s="31" t="s">
        <v>6</v>
      </c>
      <c r="E227" s="31"/>
      <c r="F227" s="11" t="s">
        <v>6</v>
      </c>
      <c r="G227" s="10">
        <v>84.844999999999999</v>
      </c>
      <c r="H227" s="23">
        <v>3.9385847712088604</v>
      </c>
      <c r="I227" s="13">
        <v>0.15800001</v>
      </c>
    </row>
    <row r="228" spans="1:9">
      <c r="A228" s="14" t="s">
        <v>247</v>
      </c>
      <c r="B228" s="19">
        <v>0.66550192142747555</v>
      </c>
      <c r="C228" s="20">
        <v>0.33269554013997321</v>
      </c>
      <c r="D228" s="21">
        <v>4.6241166545103631</v>
      </c>
      <c r="E228" s="21">
        <v>7.5285317264642784E-2</v>
      </c>
      <c r="F228" s="11">
        <f t="shared" si="3"/>
        <v>6.9483145061276668</v>
      </c>
      <c r="G228" s="18">
        <v>13.934999999999999</v>
      </c>
      <c r="H228" s="16">
        <v>8.1246569158334339</v>
      </c>
      <c r="I228" s="13">
        <v>1.11000001</v>
      </c>
    </row>
    <row r="229" spans="1:9">
      <c r="A229" s="14" t="s">
        <v>248</v>
      </c>
      <c r="B229" s="15">
        <v>1.2113153425653376</v>
      </c>
      <c r="C229" s="16">
        <v>0.1792985457941472</v>
      </c>
      <c r="D229" s="17">
        <v>3.312189065344151</v>
      </c>
      <c r="E229" s="17">
        <v>0.10783731407568505</v>
      </c>
      <c r="F229" s="11">
        <f t="shared" si="3"/>
        <v>2.7343739065746155</v>
      </c>
      <c r="G229" s="18">
        <v>68.834999999999994</v>
      </c>
      <c r="H229" s="16">
        <v>2.2980970388562794</v>
      </c>
      <c r="I229" s="13">
        <v>0.69899999999999995</v>
      </c>
    </row>
    <row r="230" spans="1:9">
      <c r="A230" s="14" t="s">
        <v>249</v>
      </c>
      <c r="B230" s="15">
        <v>0.58665416838330198</v>
      </c>
      <c r="C230" s="16">
        <v>0.17029331760141508</v>
      </c>
      <c r="D230" s="17">
        <v>1.5488166189124819</v>
      </c>
      <c r="E230" s="17">
        <v>0</v>
      </c>
      <c r="F230" s="11">
        <f t="shared" si="3"/>
        <v>2.6400845717685795</v>
      </c>
      <c r="G230" s="18">
        <v>35.459999999999994</v>
      </c>
      <c r="H230" s="16">
        <v>1.2869343417598305</v>
      </c>
      <c r="I230" s="13">
        <v>0.62400001000000005</v>
      </c>
    </row>
    <row r="231" spans="1:9">
      <c r="A231" s="14" t="s">
        <v>250</v>
      </c>
      <c r="B231" s="19">
        <v>1.4580048508069625</v>
      </c>
      <c r="C231" s="20">
        <v>0.47766337775403367</v>
      </c>
      <c r="D231" s="21" t="s">
        <v>16</v>
      </c>
      <c r="E231" s="21" t="s">
        <v>11</v>
      </c>
      <c r="F231" s="11" t="s">
        <v>251</v>
      </c>
      <c r="G231" s="18">
        <v>-14.945</v>
      </c>
      <c r="H231" s="16">
        <v>14.502760082136087</v>
      </c>
      <c r="I231" s="13">
        <v>0.78700000000000003</v>
      </c>
    </row>
    <row r="232" spans="1:9">
      <c r="A232" s="14" t="s">
        <v>252</v>
      </c>
      <c r="B232" s="15">
        <v>11.502469108076667</v>
      </c>
      <c r="C232" s="16">
        <v>4.0111938996944021</v>
      </c>
      <c r="D232" s="17">
        <v>38.018939632056103</v>
      </c>
      <c r="E232" s="17" t="s">
        <v>253</v>
      </c>
      <c r="F232" s="11">
        <f t="shared" si="3"/>
        <v>3.3052850892127514</v>
      </c>
      <c r="G232" s="18">
        <v>57.55</v>
      </c>
      <c r="H232" s="16">
        <v>1.8526197667090523</v>
      </c>
      <c r="I232" s="13">
        <v>0.73100001000000003</v>
      </c>
    </row>
    <row r="233" spans="1:9">
      <c r="A233" s="14" t="s">
        <v>254</v>
      </c>
      <c r="B233" s="19">
        <v>1.4200784966470597</v>
      </c>
      <c r="C233" s="20">
        <v>0.70060018154283887</v>
      </c>
      <c r="D233" s="21">
        <v>6.3103168800573969E-2</v>
      </c>
      <c r="E233" s="21">
        <v>2.309361910580544E-2</v>
      </c>
      <c r="F233" s="11">
        <f t="shared" si="3"/>
        <v>4.4436394853922902E-2</v>
      </c>
      <c r="G233" s="18">
        <v>0.70500000000000007</v>
      </c>
      <c r="H233" s="16">
        <v>0.88388347648318433</v>
      </c>
      <c r="I233" s="13">
        <v>3.0000000000000001E-3</v>
      </c>
    </row>
    <row r="234" spans="1:9">
      <c r="A234" s="14" t="s">
        <v>255</v>
      </c>
      <c r="B234" s="19">
        <v>2.0146441720003239</v>
      </c>
      <c r="C234" s="20">
        <v>2.9095572959515947</v>
      </c>
      <c r="D234" s="21">
        <v>1.1554360796354373</v>
      </c>
      <c r="E234" s="21">
        <v>0.45774176849165016</v>
      </c>
      <c r="F234" s="11">
        <f t="shared" si="3"/>
        <v>0.57351868667121209</v>
      </c>
      <c r="G234" s="18">
        <v>26.93</v>
      </c>
      <c r="H234" s="16">
        <v>10.309616869699861</v>
      </c>
      <c r="I234" s="13">
        <v>4.8000000000000001E-2</v>
      </c>
    </row>
    <row r="235" spans="1:9">
      <c r="A235" s="14" t="s">
        <v>256</v>
      </c>
      <c r="B235" s="19">
        <v>1.0863535771273456</v>
      </c>
      <c r="C235" s="20">
        <v>0.71005101266967929</v>
      </c>
      <c r="D235" s="21">
        <v>1.8418700640010828</v>
      </c>
      <c r="E235" s="21">
        <v>8.9930765273464497E-2</v>
      </c>
      <c r="F235" s="11">
        <f t="shared" si="3"/>
        <v>1.6954609463997496</v>
      </c>
      <c r="G235" s="18">
        <v>27.954999999999998</v>
      </c>
      <c r="H235" s="16">
        <v>7.0710678118665812E-3</v>
      </c>
      <c r="I235" s="13">
        <v>0.35199999999999998</v>
      </c>
    </row>
    <row r="236" spans="1:9">
      <c r="A236" s="7" t="s">
        <v>257</v>
      </c>
      <c r="B236" s="22">
        <v>1.0565210570481105</v>
      </c>
      <c r="C236" s="23">
        <v>0.67516575045983473</v>
      </c>
      <c r="D236" s="24" t="s">
        <v>258</v>
      </c>
      <c r="E236" s="25" t="s">
        <v>11</v>
      </c>
      <c r="F236" s="11" t="s">
        <v>259</v>
      </c>
      <c r="G236" s="12">
        <v>-6.11</v>
      </c>
      <c r="H236" s="9">
        <v>3.8325187540310868</v>
      </c>
      <c r="I236" s="13">
        <v>3.0000000000000001E-3</v>
      </c>
    </row>
    <row r="237" spans="1:9">
      <c r="A237" s="14" t="s">
        <v>260</v>
      </c>
      <c r="B237" s="19">
        <v>0.96806888968601135</v>
      </c>
      <c r="C237" s="20">
        <v>0.3438362350924184</v>
      </c>
      <c r="D237" s="21">
        <v>2.7608025047176192</v>
      </c>
      <c r="E237" s="21">
        <v>0.2692757685469398</v>
      </c>
      <c r="F237" s="11">
        <f t="shared" si="3"/>
        <v>2.8518657444028315</v>
      </c>
      <c r="G237" s="18">
        <v>10.43</v>
      </c>
      <c r="H237" s="16">
        <v>3.6062445840513955</v>
      </c>
      <c r="I237" s="13">
        <v>0.99900001000000005</v>
      </c>
    </row>
    <row r="238" spans="1:9">
      <c r="A238" s="14" t="s">
        <v>261</v>
      </c>
      <c r="B238" s="19">
        <v>1.6715959033403649</v>
      </c>
      <c r="C238" s="20">
        <v>0.73365693872796889</v>
      </c>
      <c r="D238" s="21">
        <v>2.9519916117643072</v>
      </c>
      <c r="E238" s="21">
        <v>9.6110107335793754E-2</v>
      </c>
      <c r="F238" s="11">
        <f t="shared" si="3"/>
        <v>1.7659720305998097</v>
      </c>
      <c r="G238" s="18">
        <v>-6.5649999999999995</v>
      </c>
      <c r="H238" s="16">
        <v>8.3226468145656636</v>
      </c>
      <c r="I238" s="13">
        <v>0.75900000000000001</v>
      </c>
    </row>
    <row r="239" spans="1:9">
      <c r="A239" s="14" t="s">
        <v>262</v>
      </c>
      <c r="B239" s="19">
        <v>0.92307638696224392</v>
      </c>
      <c r="C239" s="20">
        <v>0.17867921590925184</v>
      </c>
      <c r="D239" s="21">
        <v>4.7863009232263716</v>
      </c>
      <c r="E239" s="21">
        <v>0</v>
      </c>
      <c r="F239" s="11">
        <f t="shared" si="3"/>
        <v>5.1851623449903537</v>
      </c>
      <c r="G239" s="18">
        <v>12.785</v>
      </c>
      <c r="H239" s="16">
        <v>2.5385133444596955</v>
      </c>
      <c r="I239" s="13">
        <v>0.81099999</v>
      </c>
    </row>
    <row r="240" spans="1:9">
      <c r="A240" s="14" t="s">
        <v>263</v>
      </c>
      <c r="B240" s="19">
        <v>3.6918623615519723</v>
      </c>
      <c r="C240" s="20">
        <v>1.7253148664350488</v>
      </c>
      <c r="D240" s="21">
        <v>4.4183385420823331</v>
      </c>
      <c r="E240" s="21">
        <v>0.21572888017060415</v>
      </c>
      <c r="F240" s="11">
        <f t="shared" si="3"/>
        <v>1.1967776989998531</v>
      </c>
      <c r="G240" s="18">
        <v>18.674999999999997</v>
      </c>
      <c r="H240" s="16">
        <v>3.0900566337852315</v>
      </c>
      <c r="I240" s="13">
        <v>0.95599997000000003</v>
      </c>
    </row>
    <row r="241" spans="1:9">
      <c r="A241" s="14" t="s">
        <v>264</v>
      </c>
      <c r="B241" s="15">
        <v>1.0482709004089588</v>
      </c>
      <c r="C241" s="16">
        <v>0.17088357041967359</v>
      </c>
      <c r="D241" s="17">
        <v>2.9176203648964893</v>
      </c>
      <c r="E241" s="17">
        <v>4.7501823859653063E-2</v>
      </c>
      <c r="F241" s="11">
        <f t="shared" si="3"/>
        <v>2.7832694428112492</v>
      </c>
      <c r="G241" s="18">
        <v>77.835000000000008</v>
      </c>
      <c r="H241" s="16">
        <v>1.6899852070348678</v>
      </c>
      <c r="I241" s="13">
        <v>0.77999996999999999</v>
      </c>
    </row>
    <row r="242" spans="1:9">
      <c r="A242" s="14" t="s">
        <v>265</v>
      </c>
      <c r="B242" s="19">
        <v>4.4240779536170169</v>
      </c>
      <c r="C242" s="20">
        <v>3.0650643046027528</v>
      </c>
      <c r="D242" s="21">
        <v>2.3175482340438451</v>
      </c>
      <c r="E242" s="21">
        <v>3.7732039892622103E-2</v>
      </c>
      <c r="F242" s="11">
        <f t="shared" si="3"/>
        <v>0.52384886937832431</v>
      </c>
      <c r="G242" s="18">
        <v>22.85</v>
      </c>
      <c r="H242" s="16">
        <v>8.9236875785742171</v>
      </c>
      <c r="I242" s="13">
        <v>0.23100001000000001</v>
      </c>
    </row>
    <row r="243" spans="1:9">
      <c r="A243" s="14" t="s">
        <v>266</v>
      </c>
      <c r="B243" s="15">
        <v>1.2399171227634491</v>
      </c>
      <c r="C243" s="16">
        <v>0.38214251204966648</v>
      </c>
      <c r="D243" s="17">
        <v>4.1697989830285227</v>
      </c>
      <c r="E243" s="17">
        <v>0.13575913502952183</v>
      </c>
      <c r="F243" s="11">
        <f t="shared" si="3"/>
        <v>3.3629658841513033</v>
      </c>
      <c r="G243" s="18">
        <v>60.269999999999996</v>
      </c>
      <c r="H243" s="16">
        <v>19.855558415718299</v>
      </c>
      <c r="I243" s="13">
        <v>0.89099996999999997</v>
      </c>
    </row>
    <row r="244" spans="1:9">
      <c r="A244" s="14" t="s">
        <v>267</v>
      </c>
      <c r="B244" s="15">
        <v>0.76066271072359404</v>
      </c>
      <c r="C244" s="16">
        <v>0.17898753576671622</v>
      </c>
      <c r="D244" s="17">
        <v>1.9735993313163851</v>
      </c>
      <c r="E244" s="17">
        <v>9.6362551125312848E-2</v>
      </c>
      <c r="F244" s="11">
        <f t="shared" si="3"/>
        <v>2.5945787843852148</v>
      </c>
      <c r="G244" s="18">
        <v>95.21</v>
      </c>
      <c r="H244" s="16">
        <v>0.8626702730460597</v>
      </c>
      <c r="I244" s="13">
        <v>1.0540000199999999</v>
      </c>
    </row>
    <row r="245" spans="1:9">
      <c r="A245" s="14" t="s">
        <v>268</v>
      </c>
      <c r="B245" s="15">
        <v>0.61273000125328381</v>
      </c>
      <c r="C245" s="16">
        <v>0.18929105492455486</v>
      </c>
      <c r="D245" s="17">
        <v>1.9725534573634596</v>
      </c>
      <c r="E245" s="17">
        <v>3.2115174411577727E-2</v>
      </c>
      <c r="F245" s="11">
        <f t="shared" si="3"/>
        <v>3.2192865590533839</v>
      </c>
      <c r="G245" s="18">
        <v>84.960000000000008</v>
      </c>
      <c r="H245" s="16">
        <v>2.6587214972612494</v>
      </c>
      <c r="I245" s="13">
        <v>0.92500000999999998</v>
      </c>
    </row>
    <row r="246" spans="1:9">
      <c r="A246" s="14" t="s">
        <v>269</v>
      </c>
      <c r="B246" s="15">
        <v>0.62545327017264529</v>
      </c>
      <c r="C246" s="16">
        <v>0.12892361556306234</v>
      </c>
      <c r="D246" s="17">
        <v>2.4605678223315737</v>
      </c>
      <c r="E246" s="17">
        <v>0.23999228133414208</v>
      </c>
      <c r="F246" s="11">
        <f t="shared" si="3"/>
        <v>3.9340554117694158</v>
      </c>
      <c r="G246" s="18">
        <v>94.02000000000001</v>
      </c>
      <c r="H246" s="16">
        <v>1.2727922061353854</v>
      </c>
      <c r="I246" s="13">
        <v>0.40000001000000002</v>
      </c>
    </row>
    <row r="247" spans="1:9">
      <c r="A247" s="14" t="s">
        <v>270</v>
      </c>
      <c r="B247" s="15">
        <v>0.33372814372601328</v>
      </c>
      <c r="C247" s="16">
        <v>8.5813699045167266E-2</v>
      </c>
      <c r="D247" s="17">
        <v>1.7787508436796777</v>
      </c>
      <c r="E247" s="17">
        <v>5.7912066493805946E-2</v>
      </c>
      <c r="F247" s="11">
        <f t="shared" si="3"/>
        <v>5.3299395844181792</v>
      </c>
      <c r="G247" s="18">
        <v>96.844999999999999</v>
      </c>
      <c r="H247" s="16">
        <v>0.24748737341528762</v>
      </c>
      <c r="I247" s="13">
        <v>0.16800000000000001</v>
      </c>
    </row>
    <row r="248" spans="1:9">
      <c r="A248" s="7" t="s">
        <v>271</v>
      </c>
      <c r="B248" s="8">
        <v>1.9476300113301478E-2</v>
      </c>
      <c r="C248" s="9">
        <v>3.9771072257339798E-3</v>
      </c>
      <c r="D248" s="10" t="s">
        <v>6</v>
      </c>
      <c r="E248" s="10"/>
      <c r="F248" s="11" t="s">
        <v>6</v>
      </c>
      <c r="G248" s="12">
        <v>77.004999999999995</v>
      </c>
      <c r="H248" s="9">
        <v>1.3505739520667055</v>
      </c>
      <c r="I248" s="13">
        <v>0.25400001</v>
      </c>
    </row>
    <row r="249" spans="1:9">
      <c r="A249" s="14" t="s">
        <v>272</v>
      </c>
      <c r="B249" s="15">
        <v>8.7823545982014903E-2</v>
      </c>
      <c r="C249" s="16">
        <v>3.8997840696221774E-2</v>
      </c>
      <c r="D249" s="17">
        <v>5.0132010167990515</v>
      </c>
      <c r="E249" s="17">
        <v>0.16321837972042269</v>
      </c>
      <c r="F249" s="11">
        <f t="shared" si="3"/>
        <v>57.082653185350644</v>
      </c>
      <c r="G249" s="18">
        <v>72.34</v>
      </c>
      <c r="H249" s="16">
        <v>5.2467323164040716</v>
      </c>
      <c r="I249" s="13">
        <v>0.39100000000000001</v>
      </c>
    </row>
    <row r="250" spans="1:9">
      <c r="A250" s="14" t="s">
        <v>273</v>
      </c>
      <c r="B250" s="19">
        <v>0.70442313081190211</v>
      </c>
      <c r="C250" s="20">
        <v>0.53601203570904854</v>
      </c>
      <c r="D250" s="21">
        <v>4.2194805502213892</v>
      </c>
      <c r="E250" s="21">
        <v>0.20601948115360963</v>
      </c>
      <c r="F250" s="11">
        <f t="shared" si="3"/>
        <v>5.9899801208374743</v>
      </c>
      <c r="G250" s="18">
        <v>20.945</v>
      </c>
      <c r="H250" s="16">
        <v>6.4134585053619819</v>
      </c>
      <c r="I250" s="13">
        <v>0.71200001000000002</v>
      </c>
    </row>
    <row r="251" spans="1:9">
      <c r="A251" s="14" t="s">
        <v>274</v>
      </c>
      <c r="B251" s="19">
        <v>1.4718306147745686</v>
      </c>
      <c r="C251" s="20">
        <v>0.26712295900282995</v>
      </c>
      <c r="D251" s="21">
        <v>5.6249040559739001</v>
      </c>
      <c r="E251" s="21">
        <v>0.18313403412753856</v>
      </c>
      <c r="F251" s="11">
        <f t="shared" si="3"/>
        <v>3.8217061117698199</v>
      </c>
      <c r="G251" s="18">
        <v>1.3949999999999996</v>
      </c>
      <c r="H251" s="16">
        <v>20.230325009747126</v>
      </c>
      <c r="I251" s="13">
        <v>1.3009999999999999</v>
      </c>
    </row>
    <row r="252" spans="1:9">
      <c r="A252" s="14" t="s">
        <v>275</v>
      </c>
      <c r="B252" s="19">
        <v>1.7802866652969724</v>
      </c>
      <c r="C252" s="20">
        <v>1.8277610185851956</v>
      </c>
      <c r="D252" s="21">
        <v>1.9952623149688749</v>
      </c>
      <c r="E252" s="21">
        <v>0</v>
      </c>
      <c r="F252" s="11">
        <f t="shared" si="3"/>
        <v>1.1207533898121076</v>
      </c>
      <c r="G252" s="18">
        <v>5.51</v>
      </c>
      <c r="H252" s="16">
        <v>5.0346002820482187</v>
      </c>
      <c r="I252" s="13">
        <v>0.28400001000000002</v>
      </c>
    </row>
    <row r="253" spans="1:9">
      <c r="A253" s="14" t="s">
        <v>276</v>
      </c>
      <c r="B253" s="19">
        <v>1.2876000485288193</v>
      </c>
      <c r="C253" s="20">
        <v>0.50587758220514345</v>
      </c>
      <c r="D253" s="21">
        <v>6.0638147443442731</v>
      </c>
      <c r="E253" s="21">
        <v>2.402262949723414</v>
      </c>
      <c r="F253" s="11">
        <f t="shared" si="3"/>
        <v>4.7093930691231654</v>
      </c>
      <c r="G253" s="18">
        <v>2.585</v>
      </c>
      <c r="H253" s="16">
        <v>1.9445436482630052</v>
      </c>
      <c r="I253" s="13">
        <v>0.97899997000000005</v>
      </c>
    </row>
    <row r="254" spans="1:9">
      <c r="A254" s="14" t="s">
        <v>277</v>
      </c>
      <c r="B254" s="15">
        <v>0.61799200347117089</v>
      </c>
      <c r="C254" s="16">
        <v>0.16914884462029545</v>
      </c>
      <c r="D254" s="17">
        <v>1.660026874910336</v>
      </c>
      <c r="E254" s="17">
        <v>5.4046685123406775E-2</v>
      </c>
      <c r="F254" s="11">
        <f t="shared" si="3"/>
        <v>2.6861623865457922</v>
      </c>
      <c r="G254" s="18">
        <v>84.044999999999987</v>
      </c>
      <c r="H254" s="16">
        <v>1.2940054095722524</v>
      </c>
      <c r="I254" s="13">
        <v>0.40300000000000002</v>
      </c>
    </row>
    <row r="255" spans="1:9">
      <c r="A255" s="14" t="s">
        <v>278</v>
      </c>
      <c r="B255" s="19">
        <v>1.8219749461821131</v>
      </c>
      <c r="C255" s="20">
        <v>0.11257271034769009</v>
      </c>
      <c r="D255" s="21">
        <v>4.8977881936844581</v>
      </c>
      <c r="E255" s="21">
        <v>0</v>
      </c>
      <c r="F255" s="11">
        <f t="shared" si="3"/>
        <v>2.6881753802090462</v>
      </c>
      <c r="G255" s="18">
        <v>-15.505000000000001</v>
      </c>
      <c r="H255" s="16">
        <v>11.801612178003479</v>
      </c>
      <c r="I255" s="13">
        <v>0.82300001</v>
      </c>
    </row>
    <row r="256" spans="1:9">
      <c r="A256" s="14" t="s">
        <v>279</v>
      </c>
      <c r="B256" s="15">
        <v>0.63816780431109132</v>
      </c>
      <c r="C256" s="16">
        <v>0.27030994130695263</v>
      </c>
      <c r="D256" s="17">
        <v>1.7189331587382384</v>
      </c>
      <c r="E256" s="17">
        <v>8.3928273465430914E-2</v>
      </c>
      <c r="F256" s="11">
        <f t="shared" si="3"/>
        <v>2.6935441542586815</v>
      </c>
      <c r="G256" s="18">
        <v>95.435000000000002</v>
      </c>
      <c r="H256" s="16">
        <v>1.66170093578935</v>
      </c>
      <c r="I256" s="13">
        <v>0.48199998999999999</v>
      </c>
    </row>
    <row r="257" spans="1:9">
      <c r="A257" s="14" t="s">
        <v>280</v>
      </c>
      <c r="B257" s="15">
        <v>0.61283984051622553</v>
      </c>
      <c r="C257" s="16">
        <v>0.15793157936627672</v>
      </c>
      <c r="D257" s="17">
        <v>2.1628618567258902</v>
      </c>
      <c r="E257" s="17">
        <v>3.5213588507633266E-2</v>
      </c>
      <c r="F257" s="11">
        <f t="shared" si="3"/>
        <v>3.5292448593159409</v>
      </c>
      <c r="G257" s="18">
        <v>94.33</v>
      </c>
      <c r="H257" s="16">
        <v>3.2244069222104428</v>
      </c>
      <c r="I257" s="13">
        <v>0.91700000000000004</v>
      </c>
    </row>
    <row r="258" spans="1:9">
      <c r="A258" s="14" t="s">
        <v>281</v>
      </c>
      <c r="B258" s="19">
        <v>0.99766068141934705</v>
      </c>
      <c r="C258" s="20">
        <v>0.12554377936201719</v>
      </c>
      <c r="D258" s="21">
        <v>2.1147497843095371</v>
      </c>
      <c r="E258" s="21">
        <v>0.10325433383272882</v>
      </c>
      <c r="F258" s="11">
        <f t="shared" si="3"/>
        <v>2.1197084576901788</v>
      </c>
      <c r="G258" s="18">
        <v>2.7650000000000006</v>
      </c>
      <c r="H258" s="16">
        <v>10.175266581274419</v>
      </c>
      <c r="I258" s="13">
        <v>0.92000002000000003</v>
      </c>
    </row>
    <row r="259" spans="1:9">
      <c r="A259" s="14" t="s">
        <v>282</v>
      </c>
      <c r="B259" s="19">
        <v>1.1802871268414938</v>
      </c>
      <c r="C259" s="20">
        <v>0.91585150992536613</v>
      </c>
      <c r="D259" s="21">
        <v>4.6241166545103631</v>
      </c>
      <c r="E259" s="21">
        <v>7.5285317264642784E-2</v>
      </c>
      <c r="F259" s="11">
        <f t="shared" si="3"/>
        <v>3.9177896202975</v>
      </c>
      <c r="G259" s="18">
        <v>-6.18</v>
      </c>
      <c r="H259" s="16">
        <v>6.9437885912518968</v>
      </c>
      <c r="I259" s="13">
        <v>0.93699997999999995</v>
      </c>
    </row>
    <row r="260" spans="1:9">
      <c r="A260" s="14" t="s">
        <v>283</v>
      </c>
      <c r="B260" s="15">
        <v>0.48219438410401122</v>
      </c>
      <c r="C260" s="16">
        <v>0.22733535417627257</v>
      </c>
      <c r="D260" s="17">
        <v>2.1402295416189285</v>
      </c>
      <c r="E260" s="17">
        <v>0.13928815218563129</v>
      </c>
      <c r="F260" s="11">
        <f t="shared" si="3"/>
        <v>4.4385202569204383</v>
      </c>
      <c r="G260" s="18">
        <v>90.63</v>
      </c>
      <c r="H260" s="16">
        <v>0.21213203435596226</v>
      </c>
      <c r="I260" s="13">
        <v>0.45300001000000001</v>
      </c>
    </row>
    <row r="261" spans="1:9">
      <c r="A261" s="14" t="s">
        <v>284</v>
      </c>
      <c r="B261" s="15">
        <v>1.4985362597287857</v>
      </c>
      <c r="C261" s="16">
        <v>0.19073697945038329</v>
      </c>
      <c r="D261" s="17">
        <v>2.4013770421386758</v>
      </c>
      <c r="E261" s="17">
        <v>0.15628387721789375</v>
      </c>
      <c r="F261" s="11">
        <f t="shared" si="3"/>
        <v>1.6024817728289682</v>
      </c>
      <c r="G261" s="18">
        <v>77.534999999999997</v>
      </c>
      <c r="H261" s="16">
        <v>7.5731136265080119</v>
      </c>
      <c r="I261" s="13">
        <v>1.06099999</v>
      </c>
    </row>
    <row r="262" spans="1:9">
      <c r="A262" s="14" t="s">
        <v>285</v>
      </c>
      <c r="B262" s="15">
        <v>0.94752100436809072</v>
      </c>
      <c r="C262" s="16">
        <v>0.1423610048871124</v>
      </c>
      <c r="D262" s="17">
        <v>1.9059658682104539</v>
      </c>
      <c r="E262" s="17">
        <v>6.2053897254326425E-2</v>
      </c>
      <c r="F262" s="11">
        <f t="shared" ref="F262:F325" si="4">D262/B262</f>
        <v>2.0115288837122485</v>
      </c>
      <c r="G262" s="18">
        <v>37.875</v>
      </c>
      <c r="H262" s="16">
        <v>7.1912759646671844</v>
      </c>
      <c r="I262" s="13">
        <v>0.61199999000000005</v>
      </c>
    </row>
    <row r="263" spans="1:9">
      <c r="A263" s="14" t="s">
        <v>286</v>
      </c>
      <c r="B263" s="15">
        <v>1.0335862049412987</v>
      </c>
      <c r="C263" s="16">
        <v>0.24653191381955566</v>
      </c>
      <c r="D263" s="17">
        <v>1.9952623149688749</v>
      </c>
      <c r="E263" s="17">
        <v>0</v>
      </c>
      <c r="F263" s="11">
        <f t="shared" si="4"/>
        <v>1.9304266111815931</v>
      </c>
      <c r="G263" s="18">
        <v>42.344999999999999</v>
      </c>
      <c r="H263" s="16">
        <v>6.4841691834806303</v>
      </c>
      <c r="I263" s="13">
        <v>0.79100000999999998</v>
      </c>
    </row>
    <row r="264" spans="1:9">
      <c r="A264" s="14" t="s">
        <v>287</v>
      </c>
      <c r="B264" s="15">
        <v>0.81458686012304293</v>
      </c>
      <c r="C264" s="16">
        <v>0.1431162096523397</v>
      </c>
      <c r="D264" s="17">
        <v>2.1883416140352816</v>
      </c>
      <c r="E264" s="17">
        <v>7.1247406860525442E-2</v>
      </c>
      <c r="F264" s="11">
        <f t="shared" si="4"/>
        <v>2.6864435472292465</v>
      </c>
      <c r="G264" s="18">
        <v>92.134999999999991</v>
      </c>
      <c r="H264" s="16">
        <v>3.4577521600028427</v>
      </c>
      <c r="I264" s="13">
        <v>0.69499999000000001</v>
      </c>
    </row>
    <row r="265" spans="1:9">
      <c r="A265" s="14" t="s">
        <v>288</v>
      </c>
      <c r="B265" s="15">
        <v>1.4929462351667329</v>
      </c>
      <c r="C265" s="16">
        <v>0.10380129802900628</v>
      </c>
      <c r="D265" s="17">
        <v>2.2132413812589418</v>
      </c>
      <c r="E265" s="17">
        <v>3.6033818352916074E-2</v>
      </c>
      <c r="F265" s="11">
        <f t="shared" si="4"/>
        <v>1.4824655631431805</v>
      </c>
      <c r="G265" s="18">
        <v>37.85</v>
      </c>
      <c r="H265" s="16">
        <v>3.2244069222106542</v>
      </c>
      <c r="I265" s="13">
        <v>0.86900001999999998</v>
      </c>
    </row>
    <row r="266" spans="1:9">
      <c r="A266" s="14" t="s">
        <v>289</v>
      </c>
      <c r="B266" s="15">
        <v>1.133995687941223</v>
      </c>
      <c r="C266" s="16">
        <v>0.27344981994247886</v>
      </c>
      <c r="D266" s="17">
        <v>2.8663367214686182</v>
      </c>
      <c r="E266" s="17">
        <v>0.41852368917062144</v>
      </c>
      <c r="F266" s="11">
        <f t="shared" si="4"/>
        <v>2.5276434045992473</v>
      </c>
      <c r="G266" s="18">
        <v>85.210000000000008</v>
      </c>
      <c r="H266" s="16">
        <v>4.2709249583662725</v>
      </c>
      <c r="I266" s="13">
        <v>0.17599999999999999</v>
      </c>
    </row>
    <row r="267" spans="1:9">
      <c r="A267" s="14" t="s">
        <v>290</v>
      </c>
      <c r="B267" s="15">
        <v>0.7682843192820269</v>
      </c>
      <c r="C267" s="16">
        <v>0.14786880626697929</v>
      </c>
      <c r="D267" s="17">
        <v>1.8620871366628635</v>
      </c>
      <c r="E267" s="17">
        <v>0</v>
      </c>
      <c r="F267" s="11">
        <f t="shared" si="4"/>
        <v>2.4236953559107017</v>
      </c>
      <c r="G267" s="18">
        <v>65.644999999999996</v>
      </c>
      <c r="H267" s="16">
        <v>8.6337737982877467</v>
      </c>
      <c r="I267" s="13">
        <v>0.113</v>
      </c>
    </row>
    <row r="268" spans="1:9">
      <c r="A268" s="14" t="s">
        <v>291</v>
      </c>
      <c r="B268" s="15">
        <v>0.25770153331609569</v>
      </c>
      <c r="C268" s="16">
        <v>8.9328529332417528E-2</v>
      </c>
      <c r="D268" s="17">
        <v>2.116991726768604</v>
      </c>
      <c r="E268" s="17">
        <v>0.17215138510686967</v>
      </c>
      <c r="F268" s="11">
        <f t="shared" si="4"/>
        <v>8.2148976745586939</v>
      </c>
      <c r="G268" s="18">
        <v>79.775000000000006</v>
      </c>
      <c r="H268" s="16">
        <v>5.8901994872837058</v>
      </c>
      <c r="I268" s="13">
        <v>0.15800001</v>
      </c>
    </row>
    <row r="269" spans="1:9">
      <c r="A269" s="14" t="s">
        <v>292</v>
      </c>
      <c r="B269" s="19">
        <v>0.98539580250660352</v>
      </c>
      <c r="C269" s="20">
        <v>0.32885755595551747</v>
      </c>
      <c r="D269" s="21">
        <v>3.4279050329586673</v>
      </c>
      <c r="E269" s="21">
        <v>5.580977670787482E-2</v>
      </c>
      <c r="F269" s="11">
        <f t="shared" si="4"/>
        <v>3.4787087830483179</v>
      </c>
      <c r="G269" s="18">
        <v>-22.365000000000002</v>
      </c>
      <c r="H269" s="16">
        <v>8.9873271888810091</v>
      </c>
      <c r="I269" s="13">
        <v>0.20999999</v>
      </c>
    </row>
    <row r="270" spans="1:9">
      <c r="A270" s="14" t="s">
        <v>293</v>
      </c>
      <c r="B270" s="15">
        <v>0.63721065691823842</v>
      </c>
      <c r="C270" s="16">
        <v>5.1777647002082088E-2</v>
      </c>
      <c r="D270" s="17">
        <v>3.3516525369107963</v>
      </c>
      <c r="E270" s="17">
        <v>0.16364709078357148</v>
      </c>
      <c r="F270" s="11">
        <f t="shared" si="4"/>
        <v>5.2598814858503733</v>
      </c>
      <c r="G270" s="18">
        <v>57.239999999999995</v>
      </c>
      <c r="H270" s="16">
        <v>0.46669047558447307</v>
      </c>
      <c r="I270" s="13">
        <v>0.16200000000000001</v>
      </c>
    </row>
    <row r="271" spans="1:9">
      <c r="A271" s="14" t="s">
        <v>294</v>
      </c>
      <c r="B271" s="19">
        <v>1.1393300140925025</v>
      </c>
      <c r="C271" s="20">
        <v>0.78026920490614959</v>
      </c>
      <c r="D271" s="21">
        <v>44.668359215096345</v>
      </c>
      <c r="E271" s="21">
        <v>0</v>
      </c>
      <c r="F271" s="11">
        <f t="shared" si="4"/>
        <v>39.205812769424426</v>
      </c>
      <c r="G271" s="18">
        <v>32.019999999999996</v>
      </c>
      <c r="H271" s="16">
        <v>5.2184480451568005</v>
      </c>
      <c r="I271" s="13">
        <v>0.76700002</v>
      </c>
    </row>
    <row r="272" spans="1:9">
      <c r="A272" s="14" t="s">
        <v>295</v>
      </c>
      <c r="B272" s="19">
        <v>0.69550949013358376</v>
      </c>
      <c r="C272" s="20">
        <v>0.27934274651386765</v>
      </c>
      <c r="D272" s="21">
        <v>4.5720936671908046</v>
      </c>
      <c r="E272" s="21">
        <v>0.1488569314871058</v>
      </c>
      <c r="F272" s="11">
        <f t="shared" si="4"/>
        <v>6.5737329713684574</v>
      </c>
      <c r="G272" s="18">
        <v>-3.0750000000000002</v>
      </c>
      <c r="H272" s="16">
        <v>4.1082903986938417</v>
      </c>
      <c r="I272" s="13">
        <v>0.37200000999999999</v>
      </c>
    </row>
    <row r="273" spans="1:9">
      <c r="A273" s="7" t="s">
        <v>296</v>
      </c>
      <c r="B273" s="29">
        <v>3.8915571054895004</v>
      </c>
      <c r="C273" s="30">
        <v>0.8714216844544963</v>
      </c>
      <c r="D273" s="31" t="s">
        <v>6</v>
      </c>
      <c r="E273" s="31"/>
      <c r="F273" s="11" t="s">
        <v>6</v>
      </c>
      <c r="G273" s="10">
        <v>44.6</v>
      </c>
      <c r="H273" s="23">
        <v>8.2307229330114104</v>
      </c>
      <c r="I273" s="13">
        <v>0.26600000000000001</v>
      </c>
    </row>
    <row r="274" spans="1:9">
      <c r="A274" s="14" t="s">
        <v>297</v>
      </c>
      <c r="B274" s="19">
        <v>1.6791192049684402</v>
      </c>
      <c r="C274" s="20">
        <v>0.67755901439327881</v>
      </c>
      <c r="D274" s="21">
        <v>7.6224011295401208</v>
      </c>
      <c r="E274" s="21">
        <v>3.6918452244042266</v>
      </c>
      <c r="F274" s="11">
        <f t="shared" si="4"/>
        <v>4.5395235233959381</v>
      </c>
      <c r="G274" s="18">
        <v>5.1300000000000008</v>
      </c>
      <c r="H274" s="16">
        <v>4.1295036021294376</v>
      </c>
      <c r="I274" s="13">
        <v>0.215</v>
      </c>
    </row>
    <row r="275" spans="1:9">
      <c r="A275" s="14" t="s">
        <v>298</v>
      </c>
      <c r="B275" s="15">
        <v>0.97817507766564493</v>
      </c>
      <c r="C275" s="16">
        <v>0.81144857810031468</v>
      </c>
      <c r="D275" s="17">
        <v>6.2377617317083658</v>
      </c>
      <c r="E275" s="17">
        <v>0.10155709859414848</v>
      </c>
      <c r="F275" s="11">
        <f t="shared" si="4"/>
        <v>6.3769379062431266</v>
      </c>
      <c r="G275" s="18">
        <v>67.050000000000011</v>
      </c>
      <c r="H275" s="16">
        <v>1.4142135623728137E-2</v>
      </c>
      <c r="I275" s="13">
        <v>0.72199999999999998</v>
      </c>
    </row>
    <row r="276" spans="1:9">
      <c r="A276" s="14" t="s">
        <v>299</v>
      </c>
      <c r="B276" s="19">
        <v>4.7311935324413978</v>
      </c>
      <c r="C276" s="20">
        <v>6.3169635630542604</v>
      </c>
      <c r="D276" s="21">
        <v>6.819997110968699</v>
      </c>
      <c r="E276" s="21">
        <v>2.3919771610970271</v>
      </c>
      <c r="F276" s="11">
        <f t="shared" si="4"/>
        <v>1.4414961180946309</v>
      </c>
      <c r="G276" s="18">
        <v>-19.045000000000002</v>
      </c>
      <c r="H276" s="16">
        <v>3.1466251762801192</v>
      </c>
      <c r="I276" s="13">
        <v>0.11799999999999999</v>
      </c>
    </row>
    <row r="277" spans="1:9">
      <c r="A277" s="14" t="s">
        <v>300</v>
      </c>
      <c r="B277" s="15">
        <v>0.99283718374870089</v>
      </c>
      <c r="C277" s="16">
        <v>0.21309896353352692</v>
      </c>
      <c r="D277" s="17">
        <v>5.8946816352591469</v>
      </c>
      <c r="E277" s="17">
        <v>0.38363142678460421</v>
      </c>
      <c r="F277" s="11">
        <f t="shared" si="4"/>
        <v>5.9372087707294838</v>
      </c>
      <c r="G277" s="18">
        <v>69.894999999999996</v>
      </c>
      <c r="H277" s="16">
        <v>1.4778531726798312</v>
      </c>
      <c r="I277" s="13">
        <v>0.53399998000000004</v>
      </c>
    </row>
    <row r="278" spans="1:9">
      <c r="A278" s="14" t="s">
        <v>301</v>
      </c>
      <c r="B278" s="15">
        <v>0.54208427078203336</v>
      </c>
      <c r="C278" s="16">
        <v>0.19276508704856921</v>
      </c>
      <c r="D278" s="17">
        <v>1.2735874817436488</v>
      </c>
      <c r="E278" s="17">
        <v>2.0735298175024126E-2</v>
      </c>
      <c r="F278" s="11">
        <f t="shared" si="4"/>
        <v>2.3494271101176176</v>
      </c>
      <c r="G278" s="18">
        <v>46.125</v>
      </c>
      <c r="H278" s="16">
        <v>0.78488852711741264</v>
      </c>
      <c r="I278" s="13">
        <v>0.111</v>
      </c>
    </row>
    <row r="279" spans="1:9">
      <c r="A279" s="14" t="s">
        <v>302</v>
      </c>
      <c r="B279" s="19">
        <v>3.1125254815770589</v>
      </c>
      <c r="C279" s="20">
        <v>2.1509921752616856</v>
      </c>
      <c r="D279" s="21">
        <v>4.4159971219556393</v>
      </c>
      <c r="E279" s="21">
        <v>7.1896919824128852E-2</v>
      </c>
      <c r="F279" s="11">
        <f t="shared" si="4"/>
        <v>1.4187826406864099</v>
      </c>
      <c r="G279" s="18">
        <v>17.064999999999998</v>
      </c>
      <c r="H279" s="16">
        <v>4.843681451127857</v>
      </c>
      <c r="I279" s="13">
        <v>0.25299999000000001</v>
      </c>
    </row>
    <row r="280" spans="1:9">
      <c r="A280" s="14" t="s">
        <v>303</v>
      </c>
      <c r="B280" s="19">
        <v>1.5786125475522887</v>
      </c>
      <c r="C280" s="20">
        <v>0.58042105732411808</v>
      </c>
      <c r="D280" s="21">
        <v>14.129120176744051</v>
      </c>
      <c r="E280" s="21">
        <v>0.46001189547269516</v>
      </c>
      <c r="F280" s="11">
        <f t="shared" si="4"/>
        <v>8.9503407271479638</v>
      </c>
      <c r="G280" s="18">
        <v>12.635</v>
      </c>
      <c r="H280" s="16">
        <v>7.9266670171011961</v>
      </c>
      <c r="I280" s="13">
        <v>0.64700000999999996</v>
      </c>
    </row>
    <row r="281" spans="1:9">
      <c r="A281" s="14" t="s">
        <v>304</v>
      </c>
      <c r="B281" s="19">
        <v>1.7072058996674382</v>
      </c>
      <c r="C281" s="20">
        <v>0.43256922091614747</v>
      </c>
      <c r="D281" s="21">
        <v>0.8912509381337449</v>
      </c>
      <c r="E281" s="21" t="s">
        <v>11</v>
      </c>
      <c r="F281" s="11">
        <f t="shared" si="4"/>
        <v>0.52205240053783764</v>
      </c>
      <c r="G281" s="18">
        <v>2.2400000000000002</v>
      </c>
      <c r="H281" s="16">
        <v>3.4223968209428901</v>
      </c>
      <c r="I281" s="13">
        <v>0.20799999999999999</v>
      </c>
    </row>
    <row r="282" spans="1:9">
      <c r="A282" s="14" t="s">
        <v>305</v>
      </c>
      <c r="B282" s="15">
        <v>0.63780298474207731</v>
      </c>
      <c r="C282" s="16">
        <v>0.46669734996207674</v>
      </c>
      <c r="D282" s="17">
        <v>5.6249040559739001</v>
      </c>
      <c r="E282" s="17">
        <v>0.18313403412753856</v>
      </c>
      <c r="F282" s="11">
        <f t="shared" si="4"/>
        <v>8.8191874145094644</v>
      </c>
      <c r="G282" s="18">
        <v>87.52000000000001</v>
      </c>
      <c r="H282" s="16">
        <v>6.745798692519454</v>
      </c>
      <c r="I282" s="13">
        <v>0.63900000000000001</v>
      </c>
    </row>
    <row r="283" spans="1:9">
      <c r="A283" s="14" t="s">
        <v>306</v>
      </c>
      <c r="B283" s="19">
        <v>1.9083176905915735</v>
      </c>
      <c r="C283" s="20">
        <v>1.1895145285286786</v>
      </c>
      <c r="D283" s="21">
        <v>12.051340029975487</v>
      </c>
      <c r="E283" s="21">
        <v>1.1754313620938055</v>
      </c>
      <c r="F283" s="11">
        <f t="shared" si="4"/>
        <v>6.3151644453076381</v>
      </c>
      <c r="G283" s="18">
        <v>1.3049999999999999</v>
      </c>
      <c r="H283" s="16">
        <v>2.1283914113715081</v>
      </c>
      <c r="I283" s="13">
        <v>0.27700001000000002</v>
      </c>
    </row>
    <row r="284" spans="1:9">
      <c r="A284" s="14" t="s">
        <v>307</v>
      </c>
      <c r="B284" s="19">
        <v>1.5553657960611063</v>
      </c>
      <c r="C284" s="20">
        <v>0.43665876704711354</v>
      </c>
      <c r="D284" s="21">
        <v>5.6919226460660592</v>
      </c>
      <c r="E284" s="21">
        <v>0.27791263316704679</v>
      </c>
      <c r="F284" s="11">
        <f t="shared" si="4"/>
        <v>3.6595395504263992</v>
      </c>
      <c r="G284" s="18">
        <v>14.3</v>
      </c>
      <c r="H284" s="16">
        <v>4.0446507883870506</v>
      </c>
      <c r="I284" s="13">
        <v>0.28000000000000003</v>
      </c>
    </row>
    <row r="285" spans="1:9">
      <c r="A285" s="14" t="s">
        <v>308</v>
      </c>
      <c r="B285" s="15">
        <v>7.0191353501176108</v>
      </c>
      <c r="C285" s="16">
        <v>1.4245309984480368</v>
      </c>
      <c r="D285" s="17">
        <v>6.0990049991789004</v>
      </c>
      <c r="E285" s="17">
        <v>0.29778875160787854</v>
      </c>
      <c r="F285" s="11">
        <f t="shared" si="4"/>
        <v>0.86891115428864141</v>
      </c>
      <c r="G285" s="18">
        <v>39.96</v>
      </c>
      <c r="H285" s="16">
        <v>3.8325187540310943</v>
      </c>
      <c r="I285" s="13">
        <v>0.11</v>
      </c>
    </row>
    <row r="286" spans="1:9">
      <c r="A286" s="14" t="s">
        <v>309</v>
      </c>
      <c r="B286" s="19">
        <v>2.046149681229064</v>
      </c>
      <c r="C286" s="20">
        <v>0.35949166515479497</v>
      </c>
      <c r="D286" s="21">
        <v>5.3703179637025302</v>
      </c>
      <c r="E286" s="21">
        <v>0</v>
      </c>
      <c r="F286" s="11">
        <f t="shared" si="4"/>
        <v>2.6245968283594641</v>
      </c>
      <c r="G286" s="18">
        <v>16.125</v>
      </c>
      <c r="H286" s="16">
        <v>1.60513239329347</v>
      </c>
      <c r="I286" s="13">
        <v>0.42399998999999999</v>
      </c>
    </row>
    <row r="287" spans="1:9">
      <c r="A287" s="14" t="s">
        <v>310</v>
      </c>
      <c r="B287" s="15">
        <v>0.81581660171056625</v>
      </c>
      <c r="C287" s="16">
        <v>0.14779624426093455</v>
      </c>
      <c r="D287" s="17">
        <v>3.9810717055349656</v>
      </c>
      <c r="E287" s="17">
        <v>0</v>
      </c>
      <c r="F287" s="11">
        <f t="shared" si="4"/>
        <v>4.8798611074935714</v>
      </c>
      <c r="G287" s="18">
        <v>38.43</v>
      </c>
      <c r="H287" s="16">
        <v>1.1596551211458732</v>
      </c>
      <c r="I287" s="13">
        <v>0.23300000000000001</v>
      </c>
    </row>
    <row r="288" spans="1:9">
      <c r="A288" s="14" t="s">
        <v>311</v>
      </c>
      <c r="B288" s="15">
        <v>6.8564058096773755</v>
      </c>
      <c r="C288" s="16">
        <v>0.9385496800966685</v>
      </c>
      <c r="D288" s="17">
        <v>18.506614361928769</v>
      </c>
      <c r="E288" s="17">
        <v>4.7673165740400227</v>
      </c>
      <c r="F288" s="11">
        <f t="shared" si="4"/>
        <v>2.6991713844895053</v>
      </c>
      <c r="G288" s="18">
        <v>35.375</v>
      </c>
      <c r="H288" s="16">
        <v>2.1425335469951672</v>
      </c>
      <c r="I288" s="13">
        <v>0.75700003000000005</v>
      </c>
    </row>
    <row r="289" spans="1:9">
      <c r="A289" s="14" t="s">
        <v>312</v>
      </c>
      <c r="B289" s="19">
        <v>1.959654905639961</v>
      </c>
      <c r="C289" s="20">
        <v>0.46320683513719141</v>
      </c>
      <c r="D289" s="21">
        <v>13.182567385564052</v>
      </c>
      <c r="E289" s="21">
        <v>0</v>
      </c>
      <c r="F289" s="11">
        <f t="shared" si="4"/>
        <v>6.7269840968550758</v>
      </c>
      <c r="G289" s="18">
        <v>-1.9549999999999992</v>
      </c>
      <c r="H289" s="16">
        <v>17.557461376861976</v>
      </c>
      <c r="I289" s="13">
        <v>0.87300003000000004</v>
      </c>
    </row>
    <row r="290" spans="1:9">
      <c r="A290" s="14" t="s">
        <v>313</v>
      </c>
      <c r="B290" s="15">
        <v>0.26174210176969348</v>
      </c>
      <c r="C290" s="16">
        <v>5.7813813690249946E-2</v>
      </c>
      <c r="D290" s="17">
        <v>13.964609046128185</v>
      </c>
      <c r="E290" s="17">
        <v>0.22735802339450972</v>
      </c>
      <c r="F290" s="11">
        <f t="shared" si="4"/>
        <v>53.352551812301201</v>
      </c>
      <c r="G290" s="18">
        <v>35.72</v>
      </c>
      <c r="H290" s="16">
        <v>3.6628131265463941</v>
      </c>
      <c r="I290" s="13">
        <v>0.77600002000000001</v>
      </c>
    </row>
    <row r="291" spans="1:9">
      <c r="A291" s="14" t="s">
        <v>314</v>
      </c>
      <c r="B291" s="19">
        <v>0.98090724009945429</v>
      </c>
      <c r="C291" s="20">
        <v>0.10503920139407978</v>
      </c>
      <c r="D291" s="21">
        <v>4.6773514128719791</v>
      </c>
      <c r="E291" s="21">
        <v>0</v>
      </c>
      <c r="F291" s="11">
        <f t="shared" si="4"/>
        <v>4.768393199338341</v>
      </c>
      <c r="G291" s="18">
        <v>13.07</v>
      </c>
      <c r="H291" s="16">
        <v>4.8366103833159757</v>
      </c>
      <c r="I291" s="13">
        <v>0.76499998999999996</v>
      </c>
    </row>
    <row r="292" spans="1:9">
      <c r="A292" s="14" t="s">
        <v>315</v>
      </c>
      <c r="B292" s="19">
        <v>1.493095922015846</v>
      </c>
      <c r="C292" s="20">
        <v>0.4344730262875981</v>
      </c>
      <c r="D292" s="21">
        <v>3.8018939632056066</v>
      </c>
      <c r="E292" s="21">
        <v>0</v>
      </c>
      <c r="F292" s="11">
        <f t="shared" si="4"/>
        <v>2.5463159514042646</v>
      </c>
      <c r="G292" s="18">
        <v>-0.20500000000000007</v>
      </c>
      <c r="H292" s="16">
        <v>3.1607673119038675</v>
      </c>
      <c r="I292" s="13">
        <v>0.24299999999999999</v>
      </c>
    </row>
    <row r="293" spans="1:9">
      <c r="A293" s="14" t="s">
        <v>316</v>
      </c>
      <c r="B293" s="19">
        <v>0.62203578903411516</v>
      </c>
      <c r="C293" s="20">
        <v>0.50301391730726641</v>
      </c>
      <c r="D293" s="21">
        <v>5.9601746959931852</v>
      </c>
      <c r="E293" s="21">
        <v>0.2910102520531942</v>
      </c>
      <c r="F293" s="11">
        <f t="shared" si="4"/>
        <v>9.5817231115399739</v>
      </c>
      <c r="G293" s="18">
        <v>-11.45</v>
      </c>
      <c r="H293" s="16">
        <v>2.0081832585697832</v>
      </c>
      <c r="I293" s="13">
        <v>0.13500001</v>
      </c>
    </row>
    <row r="294" spans="1:9">
      <c r="A294" s="14" t="s">
        <v>317</v>
      </c>
      <c r="B294" s="15">
        <v>0.36079139468411553</v>
      </c>
      <c r="C294" s="16">
        <v>0.25473441532175028</v>
      </c>
      <c r="D294" s="17">
        <v>2.2932972714845188</v>
      </c>
      <c r="E294" s="17">
        <v>0.14924994405777256</v>
      </c>
      <c r="F294" s="11">
        <f t="shared" si="4"/>
        <v>6.356297032783651</v>
      </c>
      <c r="G294" s="18">
        <v>95.5</v>
      </c>
      <c r="H294" s="16">
        <v>4.1436457377531282</v>
      </c>
      <c r="I294" s="13">
        <v>0.34299998999999998</v>
      </c>
    </row>
    <row r="295" spans="1:9">
      <c r="A295" s="14" t="s">
        <v>318</v>
      </c>
      <c r="B295" s="19">
        <v>2.2526814753652147</v>
      </c>
      <c r="C295" s="20">
        <v>0.55303331899869435</v>
      </c>
      <c r="D295" s="21">
        <v>5.3703179637025302</v>
      </c>
      <c r="E295" s="21">
        <v>0</v>
      </c>
      <c r="F295" s="11">
        <f t="shared" si="4"/>
        <v>2.3839668512530698</v>
      </c>
      <c r="G295" s="18">
        <v>-4.5649999999999995</v>
      </c>
      <c r="H295" s="16">
        <v>5.7063517241754393</v>
      </c>
      <c r="I295" s="13">
        <v>1.3860000400000001</v>
      </c>
    </row>
    <row r="296" spans="1:9">
      <c r="A296" s="14" t="s">
        <v>319</v>
      </c>
      <c r="B296" s="19">
        <v>0.84989522166739417</v>
      </c>
      <c r="C296" s="20">
        <v>0.31674192578217725</v>
      </c>
      <c r="D296" s="21">
        <v>4.9185769426060801</v>
      </c>
      <c r="E296" s="21">
        <v>0.63885827871486556</v>
      </c>
      <c r="F296" s="11">
        <f t="shared" si="4"/>
        <v>5.7872744983274673</v>
      </c>
      <c r="G296" s="18">
        <v>21.954999999999998</v>
      </c>
      <c r="H296" s="16">
        <v>5.8194888091652945</v>
      </c>
      <c r="I296" s="13">
        <v>0.127</v>
      </c>
    </row>
    <row r="297" spans="1:9">
      <c r="A297" s="14" t="s">
        <v>320</v>
      </c>
      <c r="B297" s="19">
        <v>0.89073793992227446</v>
      </c>
      <c r="C297" s="20">
        <v>0.18142442720174723</v>
      </c>
      <c r="D297" s="21">
        <v>4.2239538135222974</v>
      </c>
      <c r="E297" s="21">
        <v>0.34348717117344923</v>
      </c>
      <c r="F297" s="11">
        <f t="shared" si="4"/>
        <v>4.7420836412232292</v>
      </c>
      <c r="G297" s="18">
        <v>12.29</v>
      </c>
      <c r="H297" s="16">
        <v>2.2910259710444176</v>
      </c>
      <c r="I297" s="13">
        <v>0.14699999999999999</v>
      </c>
    </row>
    <row r="298" spans="1:9">
      <c r="A298" s="14" t="s">
        <v>321</v>
      </c>
      <c r="B298" s="19">
        <v>0.90883464320788565</v>
      </c>
      <c r="C298" s="20">
        <v>0.55424064892433555</v>
      </c>
      <c r="D298" s="21">
        <v>6.0990049991789004</v>
      </c>
      <c r="E298" s="21">
        <v>0.29778875160787854</v>
      </c>
      <c r="F298" s="11">
        <f t="shared" si="4"/>
        <v>6.7107972223103536</v>
      </c>
      <c r="G298" s="18">
        <v>31.660000000000004</v>
      </c>
      <c r="H298" s="16">
        <v>14.453262607453023</v>
      </c>
      <c r="I298" s="13">
        <v>0.185</v>
      </c>
    </row>
    <row r="299" spans="1:9">
      <c r="A299" s="14" t="s">
        <v>322</v>
      </c>
      <c r="B299" s="15">
        <v>1.0484115741121991</v>
      </c>
      <c r="C299" s="16">
        <v>6.2889410628756373E-2</v>
      </c>
      <c r="D299" s="17">
        <v>4.8990866297495455</v>
      </c>
      <c r="E299" s="17">
        <v>0.15950307580690351</v>
      </c>
      <c r="F299" s="11">
        <f t="shared" si="4"/>
        <v>4.6728658388745083</v>
      </c>
      <c r="G299" s="18">
        <v>90.885000000000005</v>
      </c>
      <c r="H299" s="16">
        <v>3.9527269068330755</v>
      </c>
      <c r="I299" s="13">
        <v>0.13900000000000001</v>
      </c>
    </row>
    <row r="300" spans="1:9">
      <c r="A300" s="14" t="s">
        <v>323</v>
      </c>
      <c r="B300" s="15">
        <v>9.7753390152934549E-2</v>
      </c>
      <c r="C300" s="16">
        <v>1.4725631524378171E-2</v>
      </c>
      <c r="D300" s="17">
        <v>1.4289886576843396</v>
      </c>
      <c r="E300" s="17">
        <v>2.3265387207828843E-2</v>
      </c>
      <c r="F300" s="11">
        <f t="shared" si="4"/>
        <v>14.618302807183424</v>
      </c>
      <c r="G300" s="18">
        <v>99.674999999999997</v>
      </c>
      <c r="H300" s="16">
        <v>5.0982398923550809</v>
      </c>
      <c r="I300" s="13">
        <v>8.6999999999999994E-2</v>
      </c>
    </row>
    <row r="301" spans="1:9">
      <c r="A301" s="14" t="s">
        <v>324</v>
      </c>
      <c r="B301" s="19">
        <v>1.9822969725213568</v>
      </c>
      <c r="C301" s="20">
        <v>1.1674911486156359</v>
      </c>
      <c r="D301" s="21">
        <v>5.3931123736201689</v>
      </c>
      <c r="E301" s="21">
        <v>0.70049417303641359</v>
      </c>
      <c r="F301" s="11">
        <f t="shared" si="4"/>
        <v>2.7206379510131975</v>
      </c>
      <c r="G301" s="18">
        <v>-10.59</v>
      </c>
      <c r="H301" s="16">
        <v>13.420886706920669</v>
      </c>
      <c r="I301" s="13">
        <v>0.44700000000000001</v>
      </c>
    </row>
    <row r="302" spans="1:9">
      <c r="A302" s="14" t="s">
        <v>325</v>
      </c>
      <c r="B302" s="19">
        <v>1.375857776572772</v>
      </c>
      <c r="C302" s="20">
        <v>0.98735892048147145</v>
      </c>
      <c r="D302" s="21">
        <v>4.9548302649785887</v>
      </c>
      <c r="E302" s="21">
        <v>8.0669670850059175E-2</v>
      </c>
      <c r="F302" s="11">
        <f t="shared" si="4"/>
        <v>3.6012663149827517</v>
      </c>
      <c r="G302" s="18">
        <v>1.625</v>
      </c>
      <c r="H302" s="16">
        <v>1.7041273426595795</v>
      </c>
      <c r="I302" s="13">
        <v>0.77899998000000004</v>
      </c>
    </row>
    <row r="303" spans="1:9">
      <c r="A303" s="14" t="s">
        <v>326</v>
      </c>
      <c r="B303" s="19">
        <v>1.8024603666235952</v>
      </c>
      <c r="C303" s="20">
        <v>0.58465723386849811</v>
      </c>
      <c r="D303" s="21">
        <v>4.6773514128719791</v>
      </c>
      <c r="E303" s="21">
        <v>0</v>
      </c>
      <c r="F303" s="11">
        <f t="shared" si="4"/>
        <v>2.5949815593635979</v>
      </c>
      <c r="G303" s="18">
        <v>-6.33</v>
      </c>
      <c r="H303" s="16">
        <v>1.7960512242138287</v>
      </c>
      <c r="I303" s="13">
        <v>0.20499999999999999</v>
      </c>
    </row>
    <row r="304" spans="1:9">
      <c r="A304" s="14" t="s">
        <v>327</v>
      </c>
      <c r="B304" s="19">
        <v>1.0255051107197806</v>
      </c>
      <c r="C304" s="20">
        <v>0.38949516267063539</v>
      </c>
      <c r="D304" s="21">
        <v>4.7863009232263716</v>
      </c>
      <c r="E304" s="21">
        <v>0</v>
      </c>
      <c r="F304" s="11">
        <f t="shared" si="4"/>
        <v>4.6672618919148707</v>
      </c>
      <c r="G304" s="18">
        <v>8.3949999999999996</v>
      </c>
      <c r="H304" s="16">
        <v>2.4819448019647843</v>
      </c>
      <c r="I304" s="13">
        <v>0.78600000999999997</v>
      </c>
    </row>
    <row r="305" spans="1:9">
      <c r="A305" s="14" t="s">
        <v>328</v>
      </c>
      <c r="B305" s="19">
        <v>0.87717855051844962</v>
      </c>
      <c r="C305" s="20">
        <v>0.40027299226118473</v>
      </c>
      <c r="D305" s="21">
        <v>4.7977248807116366</v>
      </c>
      <c r="E305" s="21">
        <v>0.46794765374300368</v>
      </c>
      <c r="F305" s="11">
        <f t="shared" si="4"/>
        <v>5.4694963504020686</v>
      </c>
      <c r="G305" s="18">
        <v>30.364999999999998</v>
      </c>
      <c r="H305" s="16">
        <v>2.8779245994292753</v>
      </c>
      <c r="I305" s="13">
        <v>0.75300001999999999</v>
      </c>
    </row>
    <row r="306" spans="1:9">
      <c r="A306" s="14" t="s">
        <v>329</v>
      </c>
      <c r="B306" s="19">
        <v>1.4709620356899107</v>
      </c>
      <c r="C306" s="20">
        <v>0.71267527071200454</v>
      </c>
      <c r="D306" s="21">
        <v>2.6915348039269107</v>
      </c>
      <c r="E306" s="21">
        <v>0</v>
      </c>
      <c r="F306" s="11">
        <f t="shared" si="4"/>
        <v>1.8297785657428791</v>
      </c>
      <c r="G306" s="18">
        <v>5.55</v>
      </c>
      <c r="H306" s="16">
        <v>9.2489566979200415</v>
      </c>
      <c r="I306" s="13">
        <v>0.43799999000000001</v>
      </c>
    </row>
    <row r="307" spans="1:9">
      <c r="A307" s="14" t="s">
        <v>330</v>
      </c>
      <c r="B307" s="19">
        <v>1.460967972796352</v>
      </c>
      <c r="C307" s="20">
        <v>0.38344882822760024</v>
      </c>
      <c r="D307" s="21">
        <v>3.4279050329586673</v>
      </c>
      <c r="E307" s="21">
        <v>5.580977670787482E-2</v>
      </c>
      <c r="F307" s="11">
        <f t="shared" si="4"/>
        <v>2.3463245579555845</v>
      </c>
      <c r="G307" s="18">
        <v>3.0449999999999999</v>
      </c>
      <c r="H307" s="16">
        <v>4.6315494167718869</v>
      </c>
      <c r="I307" s="13">
        <v>0.45500001000000001</v>
      </c>
    </row>
    <row r="308" spans="1:9">
      <c r="A308" s="14" t="s">
        <v>331</v>
      </c>
      <c r="B308" s="15">
        <v>1.1659829104586463</v>
      </c>
      <c r="C308" s="16">
        <v>1.544061717230253E-2</v>
      </c>
      <c r="D308" s="17">
        <v>5.4968656078030067</v>
      </c>
      <c r="E308" s="17">
        <v>0.17896539457325067</v>
      </c>
      <c r="F308" s="11">
        <f t="shared" si="4"/>
        <v>4.7143620704018572</v>
      </c>
      <c r="G308" s="18">
        <v>75.125</v>
      </c>
      <c r="H308" s="16">
        <v>0.36062445840480029</v>
      </c>
      <c r="I308" s="13">
        <v>1.0690000099999999</v>
      </c>
    </row>
    <row r="309" spans="1:9">
      <c r="A309" s="14" t="s">
        <v>332</v>
      </c>
      <c r="B309" s="19">
        <v>0.75823419343421106</v>
      </c>
      <c r="C309" s="20">
        <v>1.0713086388037549</v>
      </c>
      <c r="D309" s="21">
        <v>4.9548302649785887</v>
      </c>
      <c r="E309" s="21">
        <v>8.0669670850059175E-2</v>
      </c>
      <c r="F309" s="11">
        <f t="shared" si="4"/>
        <v>6.5346964142266675</v>
      </c>
      <c r="G309" s="18">
        <v>0.8899999999999999</v>
      </c>
      <c r="H309" s="16">
        <v>3.733523804664971</v>
      </c>
      <c r="I309" s="13">
        <v>0.17299998999999999</v>
      </c>
    </row>
    <row r="310" spans="1:9">
      <c r="A310" s="14" t="s">
        <v>333</v>
      </c>
      <c r="B310" s="15">
        <v>1.2329271049675636</v>
      </c>
      <c r="C310" s="16">
        <v>0.21661514895285511</v>
      </c>
      <c r="D310" s="17">
        <v>2.7542287033381663</v>
      </c>
      <c r="E310" s="17">
        <v>0</v>
      </c>
      <c r="F310" s="11">
        <f t="shared" si="4"/>
        <v>2.233894195562053</v>
      </c>
      <c r="G310" s="18">
        <v>38.17</v>
      </c>
      <c r="H310" s="16">
        <v>5.7699913344822029</v>
      </c>
      <c r="I310" s="13">
        <v>0.82700001999999995</v>
      </c>
    </row>
    <row r="311" spans="1:9">
      <c r="A311" s="14" t="s">
        <v>334</v>
      </c>
      <c r="B311" s="15">
        <v>0.51794426716811659</v>
      </c>
      <c r="C311" s="16">
        <v>4.2086451538463146E-2</v>
      </c>
      <c r="D311" s="17">
        <v>1.641568422461428</v>
      </c>
      <c r="E311" s="17">
        <v>8.0150878917053248E-2</v>
      </c>
      <c r="F311" s="11">
        <f t="shared" si="4"/>
        <v>3.1693920109141791</v>
      </c>
      <c r="G311" s="18">
        <v>95.784999999999997</v>
      </c>
      <c r="H311" s="16">
        <v>0.65760930650367511</v>
      </c>
      <c r="I311" s="13">
        <v>0.62400001000000005</v>
      </c>
    </row>
    <row r="312" spans="1:9">
      <c r="A312" s="14" t="s">
        <v>335</v>
      </c>
      <c r="B312" s="19">
        <v>1.4304468151771974</v>
      </c>
      <c r="C312" s="20">
        <v>0.47346573985678148</v>
      </c>
      <c r="D312" s="21">
        <v>33.253661340515123</v>
      </c>
      <c r="E312" s="21">
        <v>4.3192120592734069</v>
      </c>
      <c r="F312" s="11">
        <f t="shared" si="4"/>
        <v>23.247044900719224</v>
      </c>
      <c r="G312" s="18">
        <v>21.53</v>
      </c>
      <c r="H312" s="16">
        <v>3.6203867196750967</v>
      </c>
      <c r="I312" s="13">
        <v>0.34799998999999998</v>
      </c>
    </row>
    <row r="313" spans="1:9">
      <c r="A313" s="14" t="s">
        <v>336</v>
      </c>
      <c r="B313" s="19">
        <v>1.4110865078266903</v>
      </c>
      <c r="C313" s="20">
        <v>0.64158063438702706</v>
      </c>
      <c r="D313" s="21">
        <v>4.430051850633749</v>
      </c>
      <c r="E313" s="21">
        <v>0.50381227004333307</v>
      </c>
      <c r="F313" s="11">
        <f t="shared" si="4"/>
        <v>3.1394615610468639</v>
      </c>
      <c r="G313" s="18">
        <v>-8.09</v>
      </c>
      <c r="H313" s="16">
        <v>8.966113985445423</v>
      </c>
      <c r="I313" s="13">
        <v>0.59799999000000004</v>
      </c>
    </row>
    <row r="314" spans="1:9">
      <c r="A314" s="14" t="s">
        <v>337</v>
      </c>
      <c r="B314" s="19">
        <v>1.0611580108926846</v>
      </c>
      <c r="C314" s="20">
        <v>0.69362496954783692</v>
      </c>
      <c r="D314" s="21">
        <v>6.0255958607435778</v>
      </c>
      <c r="E314" s="21">
        <v>0</v>
      </c>
      <c r="F314" s="11">
        <f t="shared" si="4"/>
        <v>5.6783210406851925</v>
      </c>
      <c r="G314" s="18">
        <v>-4.1850000000000005</v>
      </c>
      <c r="H314" s="16">
        <v>0.24748737341527957</v>
      </c>
      <c r="I314" s="13">
        <v>0.184</v>
      </c>
    </row>
    <row r="315" spans="1:9">
      <c r="A315" s="14" t="s">
        <v>338</v>
      </c>
      <c r="B315" s="19">
        <v>1.4392471103097675</v>
      </c>
      <c r="C315" s="20">
        <v>0.96792772104978642</v>
      </c>
      <c r="D315" s="21">
        <v>5.6234132519034832</v>
      </c>
      <c r="E315" s="21">
        <v>0</v>
      </c>
      <c r="F315" s="11">
        <f t="shared" si="4"/>
        <v>3.9071909275490313</v>
      </c>
      <c r="G315" s="18">
        <v>-20.32</v>
      </c>
      <c r="H315" s="16">
        <v>17.889801564019653</v>
      </c>
      <c r="I315" s="13">
        <v>0.72500001999999997</v>
      </c>
    </row>
    <row r="316" spans="1:9">
      <c r="A316" s="14" t="s">
        <v>339</v>
      </c>
      <c r="B316" s="19">
        <v>2.3773685558719739</v>
      </c>
      <c r="C316" s="20">
        <v>0.32542976006995461</v>
      </c>
      <c r="D316" s="21">
        <v>5.4216507157433949</v>
      </c>
      <c r="E316" s="21">
        <v>1.0525981685855978</v>
      </c>
      <c r="F316" s="11">
        <f t="shared" si="4"/>
        <v>2.2805259631924573</v>
      </c>
      <c r="G316" s="18">
        <v>-10.66</v>
      </c>
      <c r="H316" s="16">
        <v>7.4953318805774058</v>
      </c>
      <c r="I316" s="13">
        <v>0.248</v>
      </c>
    </row>
    <row r="317" spans="1:9">
      <c r="A317" s="14" t="s">
        <v>340</v>
      </c>
      <c r="B317" s="15">
        <v>0.58537943053328589</v>
      </c>
      <c r="C317" s="16">
        <v>0.37009816699816234</v>
      </c>
      <c r="D317" s="17">
        <v>3.6307805477010082</v>
      </c>
      <c r="E317" s="17">
        <v>0</v>
      </c>
      <c r="F317" s="11">
        <f t="shared" si="4"/>
        <v>6.2024395773410328</v>
      </c>
      <c r="G317" s="18">
        <v>88.844999999999999</v>
      </c>
      <c r="H317" s="16">
        <v>3.5991735162398184</v>
      </c>
      <c r="I317" s="13">
        <v>0.66200000000000003</v>
      </c>
    </row>
    <row r="318" spans="1:9">
      <c r="A318" s="14" t="s">
        <v>341</v>
      </c>
      <c r="B318" s="15">
        <v>0.14296765728356617</v>
      </c>
      <c r="C318" s="16">
        <v>1.6709932751114705E-2</v>
      </c>
      <c r="D318" s="17">
        <v>58.899976170575655</v>
      </c>
      <c r="E318" s="17">
        <v>1.9176487525473609</v>
      </c>
      <c r="F318" s="11">
        <f t="shared" si="4"/>
        <v>411.98112419056952</v>
      </c>
      <c r="G318" s="18">
        <v>65.259999999999991</v>
      </c>
      <c r="H318" s="16">
        <v>3.111269837221148</v>
      </c>
      <c r="I318" s="13">
        <v>0.27599998999999997</v>
      </c>
    </row>
    <row r="319" spans="1:9">
      <c r="A319" s="14" t="s">
        <v>342</v>
      </c>
      <c r="B319" s="15">
        <v>9.3092700782184498E-2</v>
      </c>
      <c r="C319" s="16">
        <v>1.7880277704015204E-2</v>
      </c>
      <c r="D319" s="17">
        <v>40.738027780411244</v>
      </c>
      <c r="E319" s="17">
        <v>0</v>
      </c>
      <c r="F319" s="11">
        <f t="shared" si="4"/>
        <v>437.60711031178329</v>
      </c>
      <c r="G319" s="18">
        <v>64.05</v>
      </c>
      <c r="H319" s="16">
        <v>1.7819090885905196</v>
      </c>
      <c r="I319" s="13">
        <v>0.15700001</v>
      </c>
    </row>
    <row r="320" spans="1:9">
      <c r="A320" s="14" t="s">
        <v>343</v>
      </c>
      <c r="B320" s="15">
        <v>0.15011351705642775</v>
      </c>
      <c r="C320" s="16">
        <v>2.1305859099518459E-2</v>
      </c>
      <c r="D320" s="17">
        <v>42.759768008418547</v>
      </c>
      <c r="E320" s="17">
        <v>4.1705878539593053</v>
      </c>
      <c r="F320" s="11">
        <f t="shared" si="4"/>
        <v>284.84955150537928</v>
      </c>
      <c r="G320" s="18">
        <v>71.66</v>
      </c>
      <c r="H320" s="16">
        <v>9.8994949366117052E-2</v>
      </c>
      <c r="I320" s="13">
        <v>0.51899998999999997</v>
      </c>
    </row>
    <row r="321" spans="1:9">
      <c r="A321" s="14" t="s">
        <v>344</v>
      </c>
      <c r="B321" s="15">
        <v>0.58242203941182391</v>
      </c>
      <c r="C321" s="16">
        <v>6.8072970462370624E-2</v>
      </c>
      <c r="D321" s="17">
        <v>10.976410847738885</v>
      </c>
      <c r="E321" s="17">
        <v>0.71435514503524178</v>
      </c>
      <c r="F321" s="11">
        <f t="shared" si="4"/>
        <v>18.846146101929346</v>
      </c>
      <c r="G321" s="18">
        <v>51.9</v>
      </c>
      <c r="H321" s="16">
        <v>4.341635636485397</v>
      </c>
      <c r="I321" s="13">
        <v>0.61900001999999998</v>
      </c>
    </row>
    <row r="322" spans="1:9">
      <c r="A322" s="14" t="s">
        <v>345</v>
      </c>
      <c r="B322" s="15">
        <v>5.3381154373806678</v>
      </c>
      <c r="C322" s="16">
        <v>0.37936409182406378</v>
      </c>
      <c r="D322" s="17">
        <v>35.913603977485195</v>
      </c>
      <c r="E322" s="17">
        <v>1.7535101702059017</v>
      </c>
      <c r="F322" s="11">
        <f t="shared" si="4"/>
        <v>6.7277683292490682</v>
      </c>
      <c r="G322" s="18">
        <v>33.594999999999999</v>
      </c>
      <c r="H322" s="16">
        <v>3.2173358543988169</v>
      </c>
      <c r="I322" s="13">
        <v>0.68300002999999998</v>
      </c>
    </row>
    <row r="323" spans="1:9">
      <c r="A323" s="14" t="s">
        <v>346</v>
      </c>
      <c r="B323" s="19">
        <v>1.8027434653164118</v>
      </c>
      <c r="C323" s="20">
        <v>0.47191354547855352</v>
      </c>
      <c r="D323" s="21">
        <v>2.2440645249367623</v>
      </c>
      <c r="E323" s="21">
        <v>0.21887556193849897</v>
      </c>
      <c r="F323" s="11">
        <f t="shared" si="4"/>
        <v>1.2448052471752498</v>
      </c>
      <c r="G323" s="18">
        <v>31.125</v>
      </c>
      <c r="H323" s="16">
        <v>11.391490244915289</v>
      </c>
      <c r="I323" s="13">
        <v>6.2E-2</v>
      </c>
    </row>
    <row r="324" spans="1:9">
      <c r="A324" s="14" t="s">
        <v>347</v>
      </c>
      <c r="B324" s="19">
        <v>0.69328260290375143</v>
      </c>
      <c r="C324" s="20">
        <v>0.47846785576206918</v>
      </c>
      <c r="D324" s="21">
        <v>3.9852938989544802</v>
      </c>
      <c r="E324" s="21">
        <v>0.25936667647440975</v>
      </c>
      <c r="F324" s="11">
        <f t="shared" si="4"/>
        <v>5.7484406535840327</v>
      </c>
      <c r="G324" s="18">
        <v>1.665</v>
      </c>
      <c r="H324" s="16">
        <v>4.2355696193074195</v>
      </c>
      <c r="I324" s="13">
        <v>0.51499998999999996</v>
      </c>
    </row>
    <row r="325" spans="1:9">
      <c r="A325" s="14" t="s">
        <v>348</v>
      </c>
      <c r="B325" s="15">
        <v>0.99936395766597086</v>
      </c>
      <c r="C325" s="16">
        <v>0.21222697301983995</v>
      </c>
      <c r="D325" s="17">
        <v>2.6309652933478853</v>
      </c>
      <c r="E325" s="17">
        <v>8.5658223327139238E-2</v>
      </c>
      <c r="F325" s="11">
        <f t="shared" si="4"/>
        <v>2.6326397636878394</v>
      </c>
      <c r="G325" s="18">
        <v>41.15</v>
      </c>
      <c r="H325" s="16">
        <v>2.8708535316173456</v>
      </c>
      <c r="I325" s="13">
        <v>0.39899999000000003</v>
      </c>
    </row>
    <row r="326" spans="1:9">
      <c r="A326" s="14" t="s">
        <v>349</v>
      </c>
      <c r="B326" s="19">
        <v>2.6868199368995338</v>
      </c>
      <c r="C326" s="20">
        <v>0.34927691688604445</v>
      </c>
      <c r="D326" s="21">
        <v>5.3717416705369798</v>
      </c>
      <c r="E326" s="21">
        <v>0.17489164484003469</v>
      </c>
      <c r="F326" s="11">
        <f t="shared" ref="F326:F389" si="5">D326/B326</f>
        <v>1.9992935130352358</v>
      </c>
      <c r="G326" s="18">
        <v>-7.6899999999999995</v>
      </c>
      <c r="H326" s="16">
        <v>2.5738686835190374</v>
      </c>
      <c r="I326" s="13">
        <v>0.66900002999999997</v>
      </c>
    </row>
    <row r="327" spans="1:9">
      <c r="A327" s="14" t="s">
        <v>350</v>
      </c>
      <c r="B327" s="19">
        <v>0.86462118447574454</v>
      </c>
      <c r="C327" s="20">
        <v>0.49602983097099335</v>
      </c>
      <c r="D327" s="21">
        <v>2.6017106177182456</v>
      </c>
      <c r="E327" s="21">
        <v>0.12703058236542203</v>
      </c>
      <c r="F327" s="11">
        <f t="shared" si="5"/>
        <v>3.0090757252215257</v>
      </c>
      <c r="G327" s="18">
        <v>0.86499999999999977</v>
      </c>
      <c r="H327" s="16">
        <v>10.472251429372768</v>
      </c>
      <c r="I327" s="13">
        <v>8.6999999999999994E-2</v>
      </c>
    </row>
    <row r="328" spans="1:9">
      <c r="A328" s="14" t="s">
        <v>351</v>
      </c>
      <c r="B328" s="19">
        <v>1.0878818964690691</v>
      </c>
      <c r="C328" s="20">
        <v>0.58733672212906718</v>
      </c>
      <c r="D328" s="21">
        <v>3.0884285150749786</v>
      </c>
      <c r="E328" s="21">
        <v>0.98272957839973074</v>
      </c>
      <c r="F328" s="11">
        <f t="shared" si="5"/>
        <v>2.8389373194820782</v>
      </c>
      <c r="G328" s="18">
        <v>18.155000000000001</v>
      </c>
      <c r="H328" s="16">
        <v>8.944900782009821</v>
      </c>
      <c r="I328" s="13">
        <v>0.505</v>
      </c>
    </row>
    <row r="329" spans="1:9">
      <c r="A329" s="7" t="s">
        <v>352</v>
      </c>
      <c r="B329" s="8">
        <v>1.6033084269365621</v>
      </c>
      <c r="C329" s="9">
        <v>0.16977780045057109</v>
      </c>
      <c r="D329" s="10" t="s">
        <v>6</v>
      </c>
      <c r="E329" s="10"/>
      <c r="F329" s="11" t="s">
        <v>6</v>
      </c>
      <c r="G329" s="12">
        <v>90.02</v>
      </c>
      <c r="H329" s="9">
        <v>3.775950211536085</v>
      </c>
      <c r="I329" s="13">
        <v>0.60399997000000005</v>
      </c>
    </row>
    <row r="330" spans="1:9">
      <c r="A330" s="7" t="s">
        <v>353</v>
      </c>
      <c r="B330" s="8">
        <v>3.6346693791413185</v>
      </c>
      <c r="C330" s="9">
        <v>1.305331749349343</v>
      </c>
      <c r="D330" s="10" t="s">
        <v>6</v>
      </c>
      <c r="E330" s="10"/>
      <c r="F330" s="11" t="s">
        <v>6</v>
      </c>
      <c r="G330" s="12">
        <v>83.539999999999992</v>
      </c>
      <c r="H330" s="9">
        <v>5.4164379438890604</v>
      </c>
      <c r="I330" s="13">
        <v>1.0900000299999999</v>
      </c>
    </row>
    <row r="331" spans="1:9">
      <c r="A331" s="7" t="s">
        <v>354</v>
      </c>
      <c r="B331" s="8">
        <v>1.8219749461821131</v>
      </c>
      <c r="C331" s="9">
        <v>0.11257271034769009</v>
      </c>
      <c r="D331" s="10" t="s">
        <v>6</v>
      </c>
      <c r="E331" s="10"/>
      <c r="F331" s="11" t="s">
        <v>6</v>
      </c>
      <c r="G331" s="12">
        <v>88.944999999999993</v>
      </c>
      <c r="H331" s="9">
        <v>0.54447222151514896</v>
      </c>
      <c r="I331" s="13">
        <v>0.94099997999999996</v>
      </c>
    </row>
    <row r="332" spans="1:9">
      <c r="A332" s="14" t="s">
        <v>355</v>
      </c>
      <c r="B332" s="15">
        <v>0.11842746017557326</v>
      </c>
      <c r="C332" s="16">
        <v>2.6220187594417566E-2</v>
      </c>
      <c r="D332" s="17">
        <v>62.716449645192291</v>
      </c>
      <c r="E332" s="17">
        <v>37.347462746528457</v>
      </c>
      <c r="F332" s="11">
        <f t="shared" si="5"/>
        <v>529.57692035455921</v>
      </c>
      <c r="G332" s="18">
        <v>67.819999999999993</v>
      </c>
      <c r="H332" s="16">
        <v>2.8991378028652717</v>
      </c>
      <c r="I332" s="13">
        <v>0.20399999999999999</v>
      </c>
    </row>
    <row r="333" spans="1:9">
      <c r="A333" s="7" t="s">
        <v>356</v>
      </c>
      <c r="B333" s="22" t="s">
        <v>6</v>
      </c>
      <c r="C333" s="23"/>
      <c r="D333" s="25">
        <v>3.9357615777388828</v>
      </c>
      <c r="E333" s="25">
        <v>6.407819724208505E-2</v>
      </c>
      <c r="F333" s="11" t="s">
        <v>6</v>
      </c>
      <c r="G333" s="12">
        <v>12.145</v>
      </c>
      <c r="H333" s="9">
        <v>0.51618795026619935</v>
      </c>
      <c r="I333" s="13">
        <v>0.68500000000000005</v>
      </c>
    </row>
    <row r="334" spans="1:9">
      <c r="A334" s="14" t="s">
        <v>357</v>
      </c>
      <c r="B334" s="19">
        <v>0.86214228737154508</v>
      </c>
      <c r="C334" s="20">
        <v>0.48768367419814651</v>
      </c>
      <c r="D334" s="21">
        <v>2.2601201912634519</v>
      </c>
      <c r="E334" s="21">
        <v>0.43879594958028251</v>
      </c>
      <c r="F334" s="11">
        <f t="shared" si="5"/>
        <v>2.6215164531065862</v>
      </c>
      <c r="G334" s="18">
        <v>-0.69500000000000006</v>
      </c>
      <c r="H334" s="16">
        <v>6.130615792887367</v>
      </c>
      <c r="I334" s="13">
        <v>0.69599997999999996</v>
      </c>
    </row>
    <row r="335" spans="1:9">
      <c r="A335" s="14" t="s">
        <v>358</v>
      </c>
      <c r="B335" s="19">
        <v>0.81038389505366448</v>
      </c>
      <c r="C335" s="20">
        <v>0.91163894877598894</v>
      </c>
      <c r="D335" s="21">
        <v>2.8512072171955261</v>
      </c>
      <c r="E335" s="21">
        <v>4.6420550338936453E-2</v>
      </c>
      <c r="F335" s="11">
        <f t="shared" si="5"/>
        <v>3.5183414115191862</v>
      </c>
      <c r="G335" s="18">
        <v>14.965</v>
      </c>
      <c r="H335" s="16">
        <v>1.9586857838867546</v>
      </c>
      <c r="I335" s="13">
        <v>0.78299998999999998</v>
      </c>
    </row>
    <row r="336" spans="1:9">
      <c r="A336" s="14" t="s">
        <v>359</v>
      </c>
      <c r="B336" s="15">
        <v>2.9055061870981291E-2</v>
      </c>
      <c r="C336" s="16">
        <v>7.8448783174594489E-3</v>
      </c>
      <c r="D336" s="17">
        <v>2.2647943956680514</v>
      </c>
      <c r="E336" s="17">
        <v>3.6873153805663E-2</v>
      </c>
      <c r="F336" s="11">
        <f t="shared" si="5"/>
        <v>77.948359075084682</v>
      </c>
      <c r="G336" s="18">
        <v>93.915000000000006</v>
      </c>
      <c r="H336" s="16">
        <v>1.7465537495304342</v>
      </c>
      <c r="I336" s="13">
        <v>0.11700000000000001</v>
      </c>
    </row>
    <row r="337" spans="1:9">
      <c r="A337" s="14" t="s">
        <v>360</v>
      </c>
      <c r="B337" s="15">
        <v>1.0076994552838061</v>
      </c>
      <c r="C337" s="16">
        <v>0.15423982805303679</v>
      </c>
      <c r="D337" s="17">
        <v>4.1276230747344247</v>
      </c>
      <c r="E337" s="17">
        <v>2.8826296085861443</v>
      </c>
      <c r="F337" s="11">
        <f t="shared" si="5"/>
        <v>4.096085447988985</v>
      </c>
      <c r="G337" s="18">
        <v>57.11</v>
      </c>
      <c r="H337" s="16">
        <v>1.7677669529663689</v>
      </c>
      <c r="I337" s="13">
        <v>0.56999999000000001</v>
      </c>
    </row>
    <row r="338" spans="1:9">
      <c r="A338" s="14" t="s">
        <v>361</v>
      </c>
      <c r="B338" s="19">
        <v>1.8435205990144861</v>
      </c>
      <c r="C338" s="20">
        <v>0.36695575498732591</v>
      </c>
      <c r="D338" s="21">
        <v>4.3663155547627737</v>
      </c>
      <c r="E338" s="21">
        <v>0.14215726594815006</v>
      </c>
      <c r="F338" s="11">
        <f t="shared" si="5"/>
        <v>2.3684658349339465</v>
      </c>
      <c r="G338" s="18">
        <v>-2.4900000000000002</v>
      </c>
      <c r="H338" s="16">
        <v>3.351686142824235</v>
      </c>
      <c r="I338" s="13">
        <v>0.77499998000000003</v>
      </c>
    </row>
    <row r="339" spans="1:9">
      <c r="A339" s="14" t="s">
        <v>362</v>
      </c>
      <c r="B339" s="19">
        <v>1.3939855556408511</v>
      </c>
      <c r="C339" s="20">
        <v>0.37767693745879105</v>
      </c>
      <c r="D339" s="21">
        <v>2.5492287593290426</v>
      </c>
      <c r="E339" s="21">
        <v>0.28991370110342901</v>
      </c>
      <c r="F339" s="11">
        <f t="shared" si="5"/>
        <v>1.8287339843755386</v>
      </c>
      <c r="G339" s="18">
        <v>20.09</v>
      </c>
      <c r="H339" s="16">
        <v>7.5519004230723281</v>
      </c>
      <c r="I339" s="13">
        <v>0.94800001</v>
      </c>
    </row>
    <row r="340" spans="1:9">
      <c r="A340" s="14" t="s">
        <v>363</v>
      </c>
      <c r="B340" s="19">
        <v>1.3921819944736962</v>
      </c>
      <c r="C340" s="20">
        <v>0.29762924795691426</v>
      </c>
      <c r="D340" s="21">
        <v>3.2393684969528049</v>
      </c>
      <c r="E340" s="21">
        <v>0.21082114951446432</v>
      </c>
      <c r="F340" s="11">
        <f t="shared" si="5"/>
        <v>2.3268283240349072</v>
      </c>
      <c r="G340" s="18">
        <v>17.68</v>
      </c>
      <c r="H340" s="16">
        <v>14.255272708720799</v>
      </c>
      <c r="I340" s="13">
        <v>0.53899996999999999</v>
      </c>
    </row>
    <row r="341" spans="1:9">
      <c r="A341" s="14" t="s">
        <v>364</v>
      </c>
      <c r="B341" s="19">
        <v>0.86196458295884104</v>
      </c>
      <c r="C341" s="20">
        <v>0.69481477246477419</v>
      </c>
      <c r="D341" s="21">
        <v>4.0274372417880464</v>
      </c>
      <c r="E341" s="21">
        <v>6.5570770195824871E-2</v>
      </c>
      <c r="F341" s="11">
        <f t="shared" si="5"/>
        <v>4.6723929514170734</v>
      </c>
      <c r="G341" s="18">
        <v>-5.12</v>
      </c>
      <c r="H341" s="16">
        <v>7.1276363543603987</v>
      </c>
      <c r="I341" s="13">
        <v>0.44999999000000002</v>
      </c>
    </row>
    <row r="342" spans="1:9">
      <c r="A342" s="14" t="s">
        <v>365</v>
      </c>
      <c r="B342" s="19">
        <v>1.8644219885764091</v>
      </c>
      <c r="C342" s="20">
        <v>0.92837327873500075</v>
      </c>
      <c r="D342" s="21">
        <v>4.8990866297495455</v>
      </c>
      <c r="E342" s="21">
        <v>0.15950307580690351</v>
      </c>
      <c r="F342" s="11">
        <f t="shared" si="5"/>
        <v>2.6276704843468797</v>
      </c>
      <c r="G342" s="18">
        <v>8.7100000000000009</v>
      </c>
      <c r="H342" s="16">
        <v>6.7175144212721998</v>
      </c>
      <c r="I342" s="13">
        <v>0.77100002999999995</v>
      </c>
    </row>
    <row r="343" spans="1:9">
      <c r="A343" s="14" t="s">
        <v>366</v>
      </c>
      <c r="B343" s="19">
        <v>1.1219139024080598</v>
      </c>
      <c r="C343" s="20">
        <v>0.50241761049738198</v>
      </c>
      <c r="D343" s="21">
        <v>1.9735993313163851</v>
      </c>
      <c r="E343" s="21">
        <v>9.6362551125312848E-2</v>
      </c>
      <c r="F343" s="11">
        <f t="shared" si="5"/>
        <v>1.7591361753163768</v>
      </c>
      <c r="G343" s="18">
        <v>18.309999999999999</v>
      </c>
      <c r="H343" s="16">
        <v>4.921463197058376</v>
      </c>
      <c r="I343" s="13">
        <v>0.33399999000000002</v>
      </c>
    </row>
    <row r="344" spans="1:9">
      <c r="A344" s="14" t="s">
        <v>367</v>
      </c>
      <c r="B344" s="19">
        <v>2.069096424328094</v>
      </c>
      <c r="C344" s="20">
        <v>1.8938379628301472</v>
      </c>
      <c r="D344" s="21">
        <v>4.1697989830285227</v>
      </c>
      <c r="E344" s="21">
        <v>0.13575913502952183</v>
      </c>
      <c r="F344" s="11">
        <f t="shared" si="5"/>
        <v>2.0152753317828571</v>
      </c>
      <c r="G344" s="18">
        <v>10.73</v>
      </c>
      <c r="H344" s="16">
        <v>6.5195245225399656</v>
      </c>
      <c r="I344" s="13">
        <v>0.35299998999999999</v>
      </c>
    </row>
    <row r="345" spans="1:9">
      <c r="A345" s="14" t="s">
        <v>368</v>
      </c>
      <c r="B345" s="19">
        <v>0.7327149914938943</v>
      </c>
      <c r="C345" s="20">
        <v>0.28045163583310712</v>
      </c>
      <c r="D345" s="21">
        <v>5.8884365535558798</v>
      </c>
      <c r="E345" s="21" t="s">
        <v>11</v>
      </c>
      <c r="F345" s="11">
        <f t="shared" si="5"/>
        <v>8.0364625016751123</v>
      </c>
      <c r="G345" s="18">
        <v>9.4450000000000003</v>
      </c>
      <c r="H345" s="16">
        <v>0.20506096654407205</v>
      </c>
      <c r="I345" s="13">
        <v>0.21099999999999999</v>
      </c>
    </row>
    <row r="346" spans="1:9">
      <c r="A346" s="14" t="s">
        <v>369</v>
      </c>
      <c r="B346" s="19">
        <v>1.834480328870715</v>
      </c>
      <c r="C346" s="20">
        <v>6.4865983590991202E-2</v>
      </c>
      <c r="D346" s="21">
        <v>3.3101384472350297</v>
      </c>
      <c r="E346" s="21">
        <v>0.69544732005736953</v>
      </c>
      <c r="F346" s="11">
        <f t="shared" si="5"/>
        <v>1.8044011675353928</v>
      </c>
      <c r="G346" s="18">
        <v>-9.24</v>
      </c>
      <c r="H346" s="16">
        <v>0.22627416997968275</v>
      </c>
      <c r="I346" s="13">
        <v>0.44600001</v>
      </c>
    </row>
    <row r="347" spans="1:9">
      <c r="A347" s="14" t="s">
        <v>370</v>
      </c>
      <c r="B347" s="19">
        <v>1.6789741456289289</v>
      </c>
      <c r="C347" s="20">
        <v>1.3102572436640376</v>
      </c>
      <c r="D347" s="21">
        <v>4.8977881936844581</v>
      </c>
      <c r="E347" s="21">
        <v>0</v>
      </c>
      <c r="F347" s="11">
        <f t="shared" si="5"/>
        <v>2.9171313962370693</v>
      </c>
      <c r="G347" s="18">
        <v>1.0249999999999999</v>
      </c>
      <c r="H347" s="16">
        <v>2.5243712088359747</v>
      </c>
      <c r="I347" s="13">
        <v>0.87300003000000004</v>
      </c>
    </row>
    <row r="348" spans="1:9">
      <c r="A348" s="14" t="s">
        <v>371</v>
      </c>
      <c r="B348" s="15">
        <v>0.19954507307149041</v>
      </c>
      <c r="C348" s="16">
        <v>0.10320457612212083</v>
      </c>
      <c r="D348" s="17">
        <v>1.1223159088200318</v>
      </c>
      <c r="E348" s="17">
        <v>3.6540043688296109E-2</v>
      </c>
      <c r="F348" s="11">
        <f t="shared" si="5"/>
        <v>5.6243729376266938</v>
      </c>
      <c r="G348" s="18">
        <v>85.16</v>
      </c>
      <c r="H348" s="16">
        <v>1.1313708498979616</v>
      </c>
      <c r="I348" s="13">
        <v>0.04</v>
      </c>
    </row>
    <row r="349" spans="1:9">
      <c r="A349" s="14" t="s">
        <v>372</v>
      </c>
      <c r="B349" s="19">
        <v>1.5088867549688152</v>
      </c>
      <c r="C349" s="20">
        <v>0.17413318630585134</v>
      </c>
      <c r="D349" s="21">
        <v>1.4646004417576814</v>
      </c>
      <c r="E349" s="21">
        <v>0.11909965990353497</v>
      </c>
      <c r="F349" s="11">
        <f t="shared" si="5"/>
        <v>0.97064967727677542</v>
      </c>
      <c r="G349" s="18">
        <v>8.01</v>
      </c>
      <c r="H349" s="16">
        <v>18.483771260216351</v>
      </c>
      <c r="I349" s="13">
        <v>0.74099999999999999</v>
      </c>
    </row>
    <row r="350" spans="1:9">
      <c r="A350" s="14" t="s">
        <v>373</v>
      </c>
      <c r="B350" s="19">
        <v>1.7692494914748174</v>
      </c>
      <c r="C350" s="20">
        <v>0.3193144765871001</v>
      </c>
      <c r="D350" s="21">
        <v>5.8946816352591469</v>
      </c>
      <c r="E350" s="21">
        <v>0.38363142678460421</v>
      </c>
      <c r="F350" s="11">
        <f t="shared" si="5"/>
        <v>3.331741319504598</v>
      </c>
      <c r="G350" s="18">
        <v>-11.614999999999998</v>
      </c>
      <c r="H350" s="16">
        <v>4.2355696193074248</v>
      </c>
      <c r="I350" s="13">
        <v>0.70099997999999997</v>
      </c>
    </row>
    <row r="351" spans="1:9">
      <c r="A351" s="14" t="s">
        <v>374</v>
      </c>
      <c r="B351" s="19">
        <v>1.2916722408199812</v>
      </c>
      <c r="C351" s="20">
        <v>0.29006450190963701</v>
      </c>
      <c r="D351" s="21">
        <v>8.1304600291347526</v>
      </c>
      <c r="E351" s="21">
        <v>0.26470921630518507</v>
      </c>
      <c r="F351" s="11">
        <f t="shared" si="5"/>
        <v>6.2945225361298798</v>
      </c>
      <c r="G351" s="18">
        <v>-11.870000000000001</v>
      </c>
      <c r="H351" s="16">
        <v>5.7841334701059557</v>
      </c>
      <c r="I351" s="13">
        <v>0.73699999000000005</v>
      </c>
    </row>
    <row r="352" spans="1:9">
      <c r="A352" s="14" t="s">
        <v>375</v>
      </c>
      <c r="B352" s="19">
        <v>0.69443086280687638</v>
      </c>
      <c r="C352" s="20">
        <v>0.39902790532684834</v>
      </c>
      <c r="D352" s="21">
        <v>12.592591612527574</v>
      </c>
      <c r="E352" s="21">
        <v>0.40998603339272333</v>
      </c>
      <c r="F352" s="11">
        <f t="shared" si="5"/>
        <v>18.133686572668381</v>
      </c>
      <c r="G352" s="18">
        <v>-8.5950000000000006</v>
      </c>
      <c r="H352" s="16">
        <v>4.6456915523956166</v>
      </c>
      <c r="I352" s="13">
        <v>0.73100001000000003</v>
      </c>
    </row>
    <row r="353" spans="1:9">
      <c r="A353" s="14" t="s">
        <v>376</v>
      </c>
      <c r="B353" s="19">
        <v>0.87018299916146802</v>
      </c>
      <c r="C353" s="20">
        <v>0.45290797417815265</v>
      </c>
      <c r="D353" s="21">
        <v>5.3176427940881013</v>
      </c>
      <c r="E353" s="21">
        <v>0.43242472841554774</v>
      </c>
      <c r="F353" s="11">
        <f t="shared" si="5"/>
        <v>6.1109476963033362</v>
      </c>
      <c r="G353" s="18">
        <v>-2.94</v>
      </c>
      <c r="H353" s="16">
        <v>3.1961226509631953</v>
      </c>
      <c r="I353" s="13">
        <v>0.73299998</v>
      </c>
    </row>
    <row r="354" spans="1:9">
      <c r="A354" s="14" t="s">
        <v>377</v>
      </c>
      <c r="B354" s="19">
        <v>1.3757474308768571</v>
      </c>
      <c r="C354" s="20">
        <v>0.38983043627039249</v>
      </c>
      <c r="D354" s="21">
        <v>12.589254117941659</v>
      </c>
      <c r="E354" s="21">
        <v>0</v>
      </c>
      <c r="F354" s="11">
        <f t="shared" si="5"/>
        <v>9.1508469035756601</v>
      </c>
      <c r="G354" s="18">
        <v>8.0299999999999994</v>
      </c>
      <c r="H354" s="16">
        <v>8.1317279836452965</v>
      </c>
      <c r="I354" s="13">
        <v>0.161</v>
      </c>
    </row>
    <row r="355" spans="1:9">
      <c r="A355" s="14" t="s">
        <v>378</v>
      </c>
      <c r="B355" s="19">
        <v>1.7373771443310566</v>
      </c>
      <c r="C355" s="20">
        <v>1.122614615761897</v>
      </c>
      <c r="D355" s="21">
        <v>13.489628825916515</v>
      </c>
      <c r="E355" s="21">
        <v>0</v>
      </c>
      <c r="F355" s="11">
        <f t="shared" si="5"/>
        <v>7.7643641565864128</v>
      </c>
      <c r="G355" s="18">
        <v>-7.4049999999999994</v>
      </c>
      <c r="H355" s="16">
        <v>5.8053466735415551</v>
      </c>
      <c r="I355" s="13">
        <v>0.26300001000000001</v>
      </c>
    </row>
    <row r="356" spans="1:9">
      <c r="A356" s="14" t="s">
        <v>379</v>
      </c>
      <c r="B356" s="19">
        <v>1.5766583306579909</v>
      </c>
      <c r="C356" s="20">
        <v>1.5397636359414935</v>
      </c>
      <c r="D356" s="21">
        <v>3.5490745261131602</v>
      </c>
      <c r="E356" s="21">
        <v>0.11554976385709459</v>
      </c>
      <c r="F356" s="11">
        <f t="shared" si="5"/>
        <v>2.251010543693392</v>
      </c>
      <c r="G356" s="18">
        <v>17.745000000000001</v>
      </c>
      <c r="H356" s="16">
        <v>7.2054181002909186</v>
      </c>
      <c r="I356" s="13">
        <v>0.88200003000000005</v>
      </c>
    </row>
    <row r="357" spans="1:9">
      <c r="A357" s="14" t="s">
        <v>380</v>
      </c>
      <c r="B357" s="19">
        <v>1.9749541192972682</v>
      </c>
      <c r="C357" s="20">
        <v>1.5712829276264628</v>
      </c>
      <c r="D357" s="21">
        <v>6.2377617317083658</v>
      </c>
      <c r="E357" s="21">
        <v>0.10155709859414848</v>
      </c>
      <c r="F357" s="11">
        <f t="shared" si="5"/>
        <v>3.1584337432243226</v>
      </c>
      <c r="G357" s="18">
        <v>-6.84</v>
      </c>
      <c r="H357" s="16">
        <v>2.4324473272817255</v>
      </c>
      <c r="I357" s="13">
        <v>0.97500001999999997</v>
      </c>
    </row>
    <row r="358" spans="1:9">
      <c r="A358" s="14" t="s">
        <v>381</v>
      </c>
      <c r="B358" s="19">
        <v>1.6492554876259107</v>
      </c>
      <c r="C358" s="20">
        <v>0.9572679335458637</v>
      </c>
      <c r="D358" s="21">
        <v>5.4954087385762387</v>
      </c>
      <c r="E358" s="21">
        <v>0</v>
      </c>
      <c r="F358" s="11">
        <f t="shared" si="5"/>
        <v>3.3320542389019625</v>
      </c>
      <c r="G358" s="18">
        <v>21.085000000000001</v>
      </c>
      <c r="H358" s="16">
        <v>5.0982398923550027</v>
      </c>
      <c r="I358" s="13">
        <v>0.65200000999999996</v>
      </c>
    </row>
    <row r="359" spans="1:9">
      <c r="A359" s="14" t="s">
        <v>382</v>
      </c>
      <c r="B359" s="19">
        <v>0.93757655000263929</v>
      </c>
      <c r="C359" s="20">
        <v>0.88620379914765046</v>
      </c>
      <c r="D359" s="21">
        <v>2.1640086347111853</v>
      </c>
      <c r="E359" s="21">
        <v>0.10565943623362532</v>
      </c>
      <c r="F359" s="11">
        <f t="shared" si="5"/>
        <v>2.3080874139877898</v>
      </c>
      <c r="G359" s="18">
        <v>-0.49</v>
      </c>
      <c r="H359" s="16">
        <v>3.7900923471598946</v>
      </c>
      <c r="I359" s="13">
        <v>0.75599998000000002</v>
      </c>
    </row>
    <row r="360" spans="1:9">
      <c r="A360" s="14" t="s">
        <v>383</v>
      </c>
      <c r="B360" s="19">
        <v>1.3843523467612471</v>
      </c>
      <c r="C360" s="20">
        <v>0.68107299717142888</v>
      </c>
      <c r="D360" s="21">
        <v>6.6086860221331793</v>
      </c>
      <c r="E360" s="21">
        <v>0.21516372892272065</v>
      </c>
      <c r="F360" s="11">
        <f t="shared" si="5"/>
        <v>4.773846801065126</v>
      </c>
      <c r="G360" s="18">
        <v>-10.764999999999999</v>
      </c>
      <c r="H360" s="16">
        <v>9.1570328163657884</v>
      </c>
      <c r="I360" s="13">
        <v>0.74800003000000004</v>
      </c>
    </row>
    <row r="361" spans="1:9">
      <c r="A361" s="14" t="s">
        <v>384</v>
      </c>
      <c r="B361" s="19">
        <v>1.6444612924868276</v>
      </c>
      <c r="C361" s="20">
        <v>0.34565802909769966</v>
      </c>
      <c r="D361" s="21">
        <v>1.5135612484362064</v>
      </c>
      <c r="E361" s="21">
        <v>0</v>
      </c>
      <c r="F361" s="11">
        <f t="shared" si="5"/>
        <v>0.92039943740319463</v>
      </c>
      <c r="G361" s="18">
        <v>-1.8650000000000002</v>
      </c>
      <c r="H361" s="16">
        <v>9.6802918344438371</v>
      </c>
      <c r="I361" s="13">
        <v>0.79299998000000005</v>
      </c>
    </row>
    <row r="362" spans="1:9">
      <c r="A362" s="14" t="s">
        <v>385</v>
      </c>
      <c r="B362" s="19">
        <v>1.358202573438702</v>
      </c>
      <c r="C362" s="20">
        <v>0.47541637758485772</v>
      </c>
      <c r="D362" s="21">
        <v>7.6978927307307945</v>
      </c>
      <c r="E362" s="21">
        <v>2.9337570138222588</v>
      </c>
      <c r="F362" s="11">
        <f t="shared" si="5"/>
        <v>5.6677058940046354</v>
      </c>
      <c r="G362" s="18">
        <v>0.64000000000000012</v>
      </c>
      <c r="H362" s="16">
        <v>5.0204581464244882</v>
      </c>
      <c r="I362" s="13">
        <v>0.74599998999999995</v>
      </c>
    </row>
    <row r="363" spans="1:9">
      <c r="A363" s="14" t="s">
        <v>386</v>
      </c>
      <c r="B363" s="19">
        <v>1.010442388869748</v>
      </c>
      <c r="C363" s="20">
        <v>0.17161269000974091</v>
      </c>
      <c r="D363" s="21">
        <v>11.633734834777822</v>
      </c>
      <c r="E363" s="21">
        <v>0.94604222607432809</v>
      </c>
      <c r="F363" s="11">
        <f t="shared" si="5"/>
        <v>11.513506324483265</v>
      </c>
      <c r="G363" s="18">
        <v>-11.455</v>
      </c>
      <c r="H363" s="16">
        <v>6.0174787078975216</v>
      </c>
      <c r="I363" s="13">
        <v>0.60100001000000003</v>
      </c>
    </row>
    <row r="364" spans="1:9">
      <c r="A364" s="14" t="s">
        <v>387</v>
      </c>
      <c r="B364" s="19">
        <v>1.7068237720098178</v>
      </c>
      <c r="C364" s="20">
        <v>0.21360326311529829</v>
      </c>
      <c r="D364" s="21">
        <v>5.9759755144613909</v>
      </c>
      <c r="E364" s="21">
        <v>0.6796240520827006</v>
      </c>
      <c r="F364" s="11">
        <f t="shared" si="5"/>
        <v>3.5012258514682886</v>
      </c>
      <c r="G364" s="18">
        <v>-8.5749999999999993</v>
      </c>
      <c r="H364" s="16">
        <v>0.2899137802864683</v>
      </c>
      <c r="I364" s="13">
        <v>0.71600001999999996</v>
      </c>
    </row>
    <row r="365" spans="1:9">
      <c r="A365" s="14" t="s">
        <v>388</v>
      </c>
      <c r="B365" s="19">
        <v>1.9086429826569631</v>
      </c>
      <c r="C365" s="20">
        <v>0.43974756782863994</v>
      </c>
      <c r="D365" s="21">
        <v>7.9211839060866431</v>
      </c>
      <c r="E365" s="21">
        <v>0.70594383850447684</v>
      </c>
      <c r="F365" s="11">
        <f t="shared" si="5"/>
        <v>4.1501653153906277</v>
      </c>
      <c r="G365" s="18">
        <v>22.494999999999997</v>
      </c>
      <c r="H365" s="16">
        <v>8.6762002051589491</v>
      </c>
      <c r="I365" s="13">
        <v>0.78100002000000002</v>
      </c>
    </row>
    <row r="366" spans="1:9">
      <c r="A366" s="14" t="s">
        <v>389</v>
      </c>
      <c r="B366" s="19">
        <v>0.8586314559951006</v>
      </c>
      <c r="C366" s="20">
        <v>0.7413400472724575</v>
      </c>
      <c r="D366" s="21">
        <v>3.9357615777388828</v>
      </c>
      <c r="E366" s="21">
        <v>6.407819724208505E-2</v>
      </c>
      <c r="F366" s="11">
        <f t="shared" si="5"/>
        <v>4.583761228707349</v>
      </c>
      <c r="G366" s="18">
        <v>11.125</v>
      </c>
      <c r="H366" s="16">
        <v>10.443967158125307</v>
      </c>
      <c r="I366" s="13">
        <v>0.185</v>
      </c>
    </row>
    <row r="367" spans="1:9">
      <c r="A367" s="14" t="s">
        <v>390</v>
      </c>
      <c r="B367" s="19">
        <v>0.84122333499750368</v>
      </c>
      <c r="C367" s="20">
        <v>0.41859597409174815</v>
      </c>
      <c r="D367" s="21">
        <v>45.817916908501928</v>
      </c>
      <c r="E367" s="21">
        <v>4.4688653997071004</v>
      </c>
      <c r="F367" s="11">
        <f t="shared" si="5"/>
        <v>54.465817818329889</v>
      </c>
      <c r="G367" s="18">
        <v>-3.2850000000000001</v>
      </c>
      <c r="H367" s="16">
        <v>2.9344931419241727</v>
      </c>
      <c r="I367" s="13">
        <v>0.96499997000000004</v>
      </c>
    </row>
    <row r="368" spans="1:9">
      <c r="A368" s="14" t="s">
        <v>391</v>
      </c>
      <c r="B368" s="19">
        <v>0.89694381915181987</v>
      </c>
      <c r="C368" s="20">
        <v>0.5411191372468922</v>
      </c>
      <c r="D368" s="21">
        <v>4.7863009232263716</v>
      </c>
      <c r="E368" s="21">
        <v>0</v>
      </c>
      <c r="F368" s="11">
        <f t="shared" si="5"/>
        <v>5.3362326837286842</v>
      </c>
      <c r="G368" s="18">
        <v>23.619999999999997</v>
      </c>
      <c r="H368" s="16">
        <v>9.5317994103946706</v>
      </c>
      <c r="I368" s="13">
        <v>0.31</v>
      </c>
    </row>
    <row r="369" spans="1:9">
      <c r="A369" s="14" t="s">
        <v>392</v>
      </c>
      <c r="B369" s="19">
        <v>1.9146071178412012</v>
      </c>
      <c r="C369" s="20">
        <v>1.2431225784795505</v>
      </c>
      <c r="D369" s="21">
        <v>13.357314782084602</v>
      </c>
      <c r="E369" s="21">
        <v>1.0862018079562306</v>
      </c>
      <c r="F369" s="11">
        <f t="shared" si="5"/>
        <v>6.9765304106596702</v>
      </c>
      <c r="G369" s="18">
        <v>-6.0049999999999999</v>
      </c>
      <c r="H369" s="16">
        <v>5.9326258941551338</v>
      </c>
      <c r="I369" s="13">
        <v>1</v>
      </c>
    </row>
    <row r="370" spans="1:9">
      <c r="A370" s="14" t="s">
        <v>393</v>
      </c>
      <c r="B370" s="19">
        <v>0.56128032093727531</v>
      </c>
      <c r="C370" s="20">
        <v>0.18056276046668673</v>
      </c>
      <c r="D370" s="21">
        <v>5.4761254709205911</v>
      </c>
      <c r="E370" s="21">
        <v>0.97555923100705322</v>
      </c>
      <c r="F370" s="11">
        <f t="shared" si="5"/>
        <v>9.7564893452456598</v>
      </c>
      <c r="G370" s="18">
        <v>-13.51</v>
      </c>
      <c r="H370" s="16">
        <v>11.610693347083108</v>
      </c>
      <c r="I370" s="13">
        <v>0.67799997000000001</v>
      </c>
    </row>
    <row r="371" spans="1:9">
      <c r="A371" s="14" t="s">
        <v>394</v>
      </c>
      <c r="B371" s="15">
        <v>1.205382746252923</v>
      </c>
      <c r="C371" s="16">
        <v>0.53086579559720215</v>
      </c>
      <c r="D371" s="17">
        <v>13.807502136072031</v>
      </c>
      <c r="E371" s="17">
        <v>0.44954074633830782</v>
      </c>
      <c r="F371" s="11">
        <f t="shared" si="5"/>
        <v>11.454869566529229</v>
      </c>
      <c r="G371" s="18">
        <v>46.795000000000002</v>
      </c>
      <c r="H371" s="16">
        <v>0.61518289963168482</v>
      </c>
      <c r="I371" s="13">
        <v>1.0570000399999999</v>
      </c>
    </row>
    <row r="372" spans="1:9">
      <c r="A372" s="14" t="s">
        <v>395</v>
      </c>
      <c r="B372" s="19">
        <v>0.7300034268852299</v>
      </c>
      <c r="C372" s="20">
        <v>0.51204678539927573</v>
      </c>
      <c r="D372" s="21">
        <v>14.297463263855438</v>
      </c>
      <c r="E372" s="21">
        <v>0.6980849723973207</v>
      </c>
      <c r="F372" s="11">
        <f t="shared" si="5"/>
        <v>19.585474173538728</v>
      </c>
      <c r="G372" s="18">
        <v>-0.87499999999999956</v>
      </c>
      <c r="H372" s="16">
        <v>10.712667734976195</v>
      </c>
      <c r="I372" s="13">
        <v>0.113</v>
      </c>
    </row>
    <row r="373" spans="1:9">
      <c r="A373" s="14" t="s">
        <v>396</v>
      </c>
      <c r="B373" s="19">
        <v>0.88253136617650318</v>
      </c>
      <c r="C373" s="20">
        <v>0.47085185951736519</v>
      </c>
      <c r="D373" s="21">
        <v>13.521825912700468</v>
      </c>
      <c r="E373" s="21">
        <v>1.3188556800345008</v>
      </c>
      <c r="F373" s="11">
        <f t="shared" si="5"/>
        <v>15.321637769411756</v>
      </c>
      <c r="G373" s="18">
        <v>-1.34</v>
      </c>
      <c r="H373" s="16">
        <v>6.5336666581636988</v>
      </c>
      <c r="I373" s="13">
        <v>0.73599999999999999</v>
      </c>
    </row>
    <row r="374" spans="1:9">
      <c r="A374" s="14" t="s">
        <v>397</v>
      </c>
      <c r="B374" s="19">
        <v>1.9156848205558965</v>
      </c>
      <c r="C374" s="20">
        <v>0.58945139456509899</v>
      </c>
      <c r="D374" s="21">
        <v>9.471282911184165</v>
      </c>
      <c r="E374" s="21">
        <v>1.0771315335786917</v>
      </c>
      <c r="F374" s="11">
        <f t="shared" si="5"/>
        <v>4.9440715975583984</v>
      </c>
      <c r="G374" s="18">
        <v>8.9600000000000009</v>
      </c>
      <c r="H374" s="16">
        <v>3.5779603128039286</v>
      </c>
      <c r="I374" s="13">
        <v>1.0870000099999999</v>
      </c>
    </row>
    <row r="375" spans="1:9">
      <c r="A375" s="14" t="s">
        <v>398</v>
      </c>
      <c r="B375" s="19">
        <v>1.9989016995006808</v>
      </c>
      <c r="C375" s="20">
        <v>1.0713036226101644</v>
      </c>
      <c r="D375" s="21">
        <v>13.964609046128185</v>
      </c>
      <c r="E375" s="21">
        <v>0.22735802339450972</v>
      </c>
      <c r="F375" s="11">
        <f t="shared" si="5"/>
        <v>6.9861409641186958</v>
      </c>
      <c r="G375" s="18">
        <v>-11.19</v>
      </c>
      <c r="H375" s="16">
        <v>4.582051942088829</v>
      </c>
      <c r="I375" s="13">
        <v>0.70999997999999997</v>
      </c>
    </row>
    <row r="376" spans="1:9">
      <c r="A376" s="14" t="s">
        <v>399</v>
      </c>
      <c r="B376" s="19">
        <v>2.4367058539835047</v>
      </c>
      <c r="C376" s="20">
        <v>0.62424083574248235</v>
      </c>
      <c r="D376" s="21">
        <v>8.9503386855995437</v>
      </c>
      <c r="E376" s="21">
        <v>1.162530958307556</v>
      </c>
      <c r="F376" s="11">
        <f t="shared" si="5"/>
        <v>3.6731305384963111</v>
      </c>
      <c r="G376" s="18">
        <v>10.64</v>
      </c>
      <c r="H376" s="16">
        <v>3.0829855659733498</v>
      </c>
      <c r="I376" s="13">
        <v>0.53100002000000002</v>
      </c>
    </row>
    <row r="377" spans="1:9">
      <c r="A377" s="14" t="s">
        <v>400</v>
      </c>
      <c r="B377" s="15">
        <v>0.86940082336198587</v>
      </c>
      <c r="C377" s="16">
        <v>0.3062811050827382</v>
      </c>
      <c r="D377" s="17">
        <v>9.6918974309232055</v>
      </c>
      <c r="E377" s="17">
        <v>1.1022211500757164</v>
      </c>
      <c r="F377" s="11">
        <f t="shared" si="5"/>
        <v>11.147789570113925</v>
      </c>
      <c r="G377" s="18">
        <v>69.594999999999999</v>
      </c>
      <c r="H377" s="16">
        <v>5.3245140623346945</v>
      </c>
      <c r="I377" s="13">
        <v>0.95700001999999995</v>
      </c>
    </row>
    <row r="378" spans="1:9">
      <c r="A378" s="14" t="s">
        <v>401</v>
      </c>
      <c r="B378" s="19">
        <v>1.2080354227959598</v>
      </c>
      <c r="C378" s="20">
        <v>0.78435732098082644</v>
      </c>
      <c r="D378" s="21">
        <v>32.736238920610916</v>
      </c>
      <c r="E378" s="21">
        <v>0.53297922983529566</v>
      </c>
      <c r="F378" s="11">
        <f t="shared" si="5"/>
        <v>27.098740900199704</v>
      </c>
      <c r="G378" s="18">
        <v>-7.2349999999999994</v>
      </c>
      <c r="H378" s="16">
        <v>1.2374368670764639</v>
      </c>
      <c r="I378" s="13">
        <v>1.2740000499999999</v>
      </c>
    </row>
    <row r="379" spans="1:9">
      <c r="A379" s="14" t="s">
        <v>402</v>
      </c>
      <c r="B379" s="19">
        <v>0.53333672314382807</v>
      </c>
      <c r="C379" s="20">
        <v>2.5819128362526068E-2</v>
      </c>
      <c r="D379" s="21">
        <v>28.962728260318777</v>
      </c>
      <c r="E379" s="21">
        <v>3.7618764409263763</v>
      </c>
      <c r="F379" s="11">
        <f t="shared" si="5"/>
        <v>54.304770332696975</v>
      </c>
      <c r="G379" s="18">
        <v>-0.72500000000000009</v>
      </c>
      <c r="H379" s="16">
        <v>4.0092954493277251</v>
      </c>
      <c r="I379" s="13">
        <v>0.72699999999999998</v>
      </c>
    </row>
    <row r="380" spans="1:9">
      <c r="A380" s="14" t="s">
        <v>403</v>
      </c>
      <c r="B380" s="19">
        <v>1.575876794715197</v>
      </c>
      <c r="C380" s="20">
        <v>0.70175615303172778</v>
      </c>
      <c r="D380" s="21">
        <v>38.914828343702865</v>
      </c>
      <c r="E380" s="21">
        <v>1.2669779663880072</v>
      </c>
      <c r="F380" s="11">
        <f t="shared" si="5"/>
        <v>24.694080447282563</v>
      </c>
      <c r="G380" s="18">
        <v>-6.33</v>
      </c>
      <c r="H380" s="16">
        <v>3.2385490578343865</v>
      </c>
      <c r="I380" s="13">
        <v>0.84100001999999996</v>
      </c>
    </row>
    <row r="381" spans="1:9">
      <c r="A381" s="14" t="s">
        <v>404</v>
      </c>
      <c r="B381" s="19">
        <v>0.2125142032863562</v>
      </c>
      <c r="C381" s="20">
        <v>1.510275652056838E-2</v>
      </c>
      <c r="D381" s="21">
        <v>11.901921323014413</v>
      </c>
      <c r="E381" s="21">
        <v>2.689722929573557</v>
      </c>
      <c r="F381" s="11">
        <f t="shared" si="5"/>
        <v>56.005298182244076</v>
      </c>
      <c r="G381" s="18">
        <v>-10.5</v>
      </c>
      <c r="H381" s="16">
        <v>2.9274220741123091</v>
      </c>
      <c r="I381" s="13">
        <v>0.74400001999999998</v>
      </c>
    </row>
    <row r="382" spans="1:9">
      <c r="A382" s="14" t="s">
        <v>405</v>
      </c>
      <c r="B382" s="19">
        <v>1.7338909602778005</v>
      </c>
      <c r="C382" s="20">
        <v>1.354312911611671</v>
      </c>
      <c r="D382" s="21">
        <v>5.253640537424479</v>
      </c>
      <c r="E382" s="21">
        <v>0.34191186901936871</v>
      </c>
      <c r="F382" s="11">
        <f t="shared" si="5"/>
        <v>3.0299716982103369</v>
      </c>
      <c r="G382" s="18">
        <v>10.465</v>
      </c>
      <c r="H382" s="16">
        <v>4.0517218561989168</v>
      </c>
      <c r="I382" s="13">
        <v>0.19499999000000001</v>
      </c>
    </row>
    <row r="383" spans="1:9">
      <c r="A383" s="14" t="s">
        <v>406</v>
      </c>
      <c r="B383" s="19">
        <v>0.41677095500884903</v>
      </c>
      <c r="C383" s="20">
        <v>6.1908410229004944E-2</v>
      </c>
      <c r="D383" s="21">
        <v>9.9809766803863553</v>
      </c>
      <c r="E383" s="21">
        <v>4.1033672901229261</v>
      </c>
      <c r="F383" s="11">
        <f t="shared" si="5"/>
        <v>23.948349952012457</v>
      </c>
      <c r="G383" s="18">
        <v>-5</v>
      </c>
      <c r="H383" s="16">
        <v>2.8991378028648449</v>
      </c>
      <c r="I383" s="13">
        <v>1.1380000100000001</v>
      </c>
    </row>
    <row r="384" spans="1:9">
      <c r="A384" s="14" t="s">
        <v>407</v>
      </c>
      <c r="B384" s="19">
        <v>2.0072999250750407</v>
      </c>
      <c r="C384" s="20">
        <v>1.4342827149829027</v>
      </c>
      <c r="D384" s="21">
        <v>1.8201832733508914</v>
      </c>
      <c r="E384" s="21">
        <v>5.9261011811615756E-2</v>
      </c>
      <c r="F384" s="11">
        <f t="shared" si="5"/>
        <v>0.90678191664997232</v>
      </c>
      <c r="G384" s="18">
        <v>-21.024999999999999</v>
      </c>
      <c r="H384" s="16">
        <v>8.7610530189013218</v>
      </c>
      <c r="I384" s="13">
        <v>0.72299999000000004</v>
      </c>
    </row>
    <row r="385" spans="1:9">
      <c r="A385" s="14" t="s">
        <v>408</v>
      </c>
      <c r="B385" s="15">
        <v>0.19917640932346084</v>
      </c>
      <c r="C385" s="16">
        <v>5.0048099438402154E-2</v>
      </c>
      <c r="D385" s="17">
        <v>5.0118723362727193</v>
      </c>
      <c r="E385" s="17">
        <v>0</v>
      </c>
      <c r="F385" s="11">
        <f t="shared" si="5"/>
        <v>25.162981666837261</v>
      </c>
      <c r="G385" s="18">
        <v>40.674999999999997</v>
      </c>
      <c r="H385" s="16">
        <v>5.6922095885517381</v>
      </c>
      <c r="I385" s="13">
        <v>0.15700001</v>
      </c>
    </row>
    <row r="386" spans="1:9">
      <c r="A386" s="14" t="s">
        <v>409</v>
      </c>
      <c r="B386" s="19">
        <v>1.9801230765652644</v>
      </c>
      <c r="C386" s="20">
        <v>2.6221930102950809E-2</v>
      </c>
      <c r="D386" s="21">
        <v>5.1910951499876248</v>
      </c>
      <c r="E386" s="21">
        <v>0.25345933384228975</v>
      </c>
      <c r="F386" s="11">
        <f t="shared" si="5"/>
        <v>2.6216022687802494</v>
      </c>
      <c r="G386" s="18">
        <v>26.17</v>
      </c>
      <c r="H386" s="16">
        <v>6.8165093706382995</v>
      </c>
      <c r="I386" s="13">
        <v>1.222</v>
      </c>
    </row>
    <row r="387" spans="1:9">
      <c r="A387" s="14" t="s">
        <v>410</v>
      </c>
      <c r="B387" s="15">
        <v>1.6972369578425546</v>
      </c>
      <c r="C387" s="16">
        <v>0.6817256151688873</v>
      </c>
      <c r="D387" s="17">
        <v>2.819130103232383</v>
      </c>
      <c r="E387" s="17">
        <v>9.1784439947397725E-2</v>
      </c>
      <c r="F387" s="11">
        <f t="shared" si="5"/>
        <v>1.6610114988398113</v>
      </c>
      <c r="G387" s="18">
        <v>39.055</v>
      </c>
      <c r="H387" s="16">
        <v>2.0859650045003546</v>
      </c>
      <c r="I387" s="13">
        <v>0.13100000000000001</v>
      </c>
    </row>
    <row r="388" spans="1:9">
      <c r="A388" s="14" t="s">
        <v>411</v>
      </c>
      <c r="B388" s="19">
        <v>1.4741944068756363</v>
      </c>
      <c r="C388" s="20">
        <v>1.1084190417791293</v>
      </c>
      <c r="D388" s="21">
        <v>4.6241166545103631</v>
      </c>
      <c r="E388" s="21">
        <v>7.5285317264642784E-2</v>
      </c>
      <c r="F388" s="11">
        <f t="shared" si="5"/>
        <v>3.136707501360406</v>
      </c>
      <c r="G388" s="18">
        <v>-9.3249999999999993</v>
      </c>
      <c r="H388" s="16">
        <v>0.51618795026622688</v>
      </c>
      <c r="I388" s="13">
        <v>0.28699999999999998</v>
      </c>
    </row>
    <row r="389" spans="1:9">
      <c r="A389" s="14" t="s">
        <v>412</v>
      </c>
      <c r="B389" s="19">
        <v>0.8733451343938009</v>
      </c>
      <c r="C389" s="20">
        <v>0.68583912738087738</v>
      </c>
      <c r="D389" s="21">
        <v>4.8990866297495455</v>
      </c>
      <c r="E389" s="21">
        <v>0.15950307580690351</v>
      </c>
      <c r="F389" s="11">
        <f t="shared" si="5"/>
        <v>5.6095653789266935</v>
      </c>
      <c r="G389" s="18">
        <v>-15.135</v>
      </c>
      <c r="H389" s="16">
        <v>1.3081475451951372</v>
      </c>
      <c r="I389" s="13">
        <v>0.85900003000000003</v>
      </c>
    </row>
    <row r="390" spans="1:9">
      <c r="A390" s="14" t="s">
        <v>413</v>
      </c>
      <c r="B390" s="19">
        <v>0.99399250617231949</v>
      </c>
      <c r="C390" s="20">
        <v>0.16129747202723743</v>
      </c>
      <c r="D390" s="21">
        <v>7.2520427297405909</v>
      </c>
      <c r="E390" s="21">
        <v>0.47196976387530842</v>
      </c>
      <c r="F390" s="11">
        <f t="shared" ref="F390:F406" si="6">D390/B390</f>
        <v>7.2958726395904741</v>
      </c>
      <c r="G390" s="18">
        <v>-13.940000000000001</v>
      </c>
      <c r="H390" s="16">
        <v>3.1536962440920049</v>
      </c>
      <c r="I390" s="13">
        <v>0.66700000000000004</v>
      </c>
    </row>
    <row r="391" spans="1:9">
      <c r="A391" s="14" t="s">
        <v>414</v>
      </c>
      <c r="B391" s="19">
        <v>0.44406786956872796</v>
      </c>
      <c r="C391" s="20">
        <v>3.2215274903273868E-2</v>
      </c>
      <c r="D391" s="21">
        <v>4.7913771162107333</v>
      </c>
      <c r="E391" s="21">
        <v>0.3118273306501087</v>
      </c>
      <c r="F391" s="11">
        <f t="shared" si="6"/>
        <v>10.78974058822145</v>
      </c>
      <c r="G391" s="18">
        <v>-7.3949999999999996</v>
      </c>
      <c r="H391" s="16">
        <v>2.0859650045003169</v>
      </c>
      <c r="I391" s="13">
        <v>0.67500000999999998</v>
      </c>
    </row>
    <row r="392" spans="1:9">
      <c r="A392" s="14" t="s">
        <v>415</v>
      </c>
      <c r="B392" s="19">
        <v>4.9080281026081005</v>
      </c>
      <c r="C392" s="20">
        <v>7.7041819071944548</v>
      </c>
      <c r="D392" s="21">
        <v>4.2172445113596364</v>
      </c>
      <c r="E392" s="21">
        <v>6.8661025389607791E-2</v>
      </c>
      <c r="F392" s="11">
        <f t="shared" si="6"/>
        <v>0.85925435290776242</v>
      </c>
      <c r="G392" s="18">
        <v>-8.7449999999999992</v>
      </c>
      <c r="H392" s="16">
        <v>7.0922810153010722</v>
      </c>
      <c r="I392" s="13">
        <v>1.3819999700000001</v>
      </c>
    </row>
    <row r="393" spans="1:9">
      <c r="A393" s="14" t="s">
        <v>416</v>
      </c>
      <c r="B393" s="19">
        <v>2.004544588913741</v>
      </c>
      <c r="C393" s="20">
        <v>1.1372559904066832</v>
      </c>
      <c r="D393" s="21">
        <v>4.3651583224016504</v>
      </c>
      <c r="E393" s="21">
        <v>0</v>
      </c>
      <c r="F393" s="11">
        <f t="shared" si="6"/>
        <v>2.1776309424811156</v>
      </c>
      <c r="G393" s="18">
        <v>-4.4999999999999929E-2</v>
      </c>
      <c r="H393" s="16">
        <v>6.0457629791449818</v>
      </c>
      <c r="I393" s="13">
        <v>1.0049999999999999</v>
      </c>
    </row>
    <row r="394" spans="1:9">
      <c r="A394" s="14" t="s">
        <v>417</v>
      </c>
      <c r="B394" s="19">
        <v>0.97063161059733238</v>
      </c>
      <c r="C394" s="20">
        <v>0.33090835826517079</v>
      </c>
      <c r="D394" s="21">
        <v>2.2308655156338126</v>
      </c>
      <c r="E394" s="21">
        <v>0.3974235905420187</v>
      </c>
      <c r="F394" s="11">
        <f t="shared" si="6"/>
        <v>2.2983647877086186</v>
      </c>
      <c r="G394" s="18">
        <v>6.66</v>
      </c>
      <c r="H394" s="16">
        <v>1.0748023074035493</v>
      </c>
      <c r="I394" s="13">
        <v>0.96100003000000001</v>
      </c>
    </row>
    <row r="395" spans="1:9">
      <c r="A395" s="14" t="s">
        <v>418</v>
      </c>
      <c r="B395" s="15">
        <v>3.6112583612778013</v>
      </c>
      <c r="C395" s="16">
        <v>3.7106726485101782</v>
      </c>
      <c r="D395" s="17">
        <v>12.592591612527574</v>
      </c>
      <c r="E395" s="17">
        <v>0.40998603339272333</v>
      </c>
      <c r="F395" s="11">
        <f t="shared" si="6"/>
        <v>3.4870370249753702</v>
      </c>
      <c r="G395" s="18">
        <v>82.210000000000008</v>
      </c>
      <c r="H395" s="16">
        <v>2.7152900397558581</v>
      </c>
      <c r="I395" s="13">
        <v>0.186</v>
      </c>
    </row>
    <row r="396" spans="1:9">
      <c r="A396" s="14" t="s">
        <v>419</v>
      </c>
      <c r="B396" s="19">
        <v>1.7341844602537222</v>
      </c>
      <c r="C396" s="20">
        <v>0.57437729413922034</v>
      </c>
      <c r="D396" s="21">
        <v>7.8570404559664073</v>
      </c>
      <c r="E396" s="21">
        <v>0.38362622575813315</v>
      </c>
      <c r="F396" s="11">
        <f t="shared" si="6"/>
        <v>4.5306832324035886</v>
      </c>
      <c r="G396" s="18">
        <v>-4.4649999999999999</v>
      </c>
      <c r="H396" s="16">
        <v>0.16263455967289664</v>
      </c>
      <c r="I396" s="13">
        <v>0.625</v>
      </c>
    </row>
    <row r="397" spans="1:9">
      <c r="A397" s="14" t="s">
        <v>420</v>
      </c>
      <c r="B397" s="19">
        <v>1.0913603134988143</v>
      </c>
      <c r="C397" s="20">
        <v>0.44787870375499522</v>
      </c>
      <c r="D397" s="21">
        <v>22.900562958267116</v>
      </c>
      <c r="E397" s="21">
        <v>4.8113199465826462</v>
      </c>
      <c r="F397" s="11">
        <f t="shared" si="6"/>
        <v>20.9835035001866</v>
      </c>
      <c r="G397" s="18">
        <v>22.465</v>
      </c>
      <c r="H397" s="16">
        <v>5.8901994872839474</v>
      </c>
      <c r="I397" s="13">
        <v>0.69700002999999999</v>
      </c>
    </row>
    <row r="398" spans="1:9">
      <c r="A398" s="14" t="s">
        <v>421</v>
      </c>
      <c r="B398" s="15">
        <v>3.9058851989358677E-2</v>
      </c>
      <c r="C398" s="16">
        <v>1.2577932794985399E-2</v>
      </c>
      <c r="D398" s="17">
        <v>19.054607179632452</v>
      </c>
      <c r="E398" s="17" t="s">
        <v>11</v>
      </c>
      <c r="F398" s="11">
        <f t="shared" si="6"/>
        <v>487.84350305082575</v>
      </c>
      <c r="G398" s="18">
        <v>100.49000000000001</v>
      </c>
      <c r="H398" s="16">
        <v>0.36769552621290463</v>
      </c>
      <c r="I398" s="13">
        <v>0.80800002999999998</v>
      </c>
    </row>
    <row r="399" spans="1:9">
      <c r="A399" s="14" t="s">
        <v>422</v>
      </c>
      <c r="B399" s="19">
        <v>1.5915962237628225</v>
      </c>
      <c r="C399" s="20">
        <v>0.63051736525237267</v>
      </c>
      <c r="D399" s="21">
        <v>2.1430649838683227</v>
      </c>
      <c r="E399" s="21">
        <v>0.20902453891254033</v>
      </c>
      <c r="F399" s="11">
        <f t="shared" si="6"/>
        <v>1.346487854062463</v>
      </c>
      <c r="G399" s="18">
        <v>1.9550000000000001</v>
      </c>
      <c r="H399" s="16">
        <v>0.55861435713737273</v>
      </c>
      <c r="I399" s="13">
        <v>0.14599999999999999</v>
      </c>
    </row>
    <row r="400" spans="1:9">
      <c r="A400" s="14" t="s">
        <v>423</v>
      </c>
      <c r="B400" s="19">
        <v>0.90015749446312421</v>
      </c>
      <c r="C400" s="20">
        <v>0.88379328291016623</v>
      </c>
      <c r="D400" s="21">
        <v>4.2657951880159182</v>
      </c>
      <c r="E400" s="21">
        <v>0</v>
      </c>
      <c r="F400" s="11">
        <f t="shared" si="6"/>
        <v>4.7389431452327599</v>
      </c>
      <c r="G400" s="18">
        <v>0.37999999999999989</v>
      </c>
      <c r="H400" s="16">
        <v>2.4748737341529163</v>
      </c>
      <c r="I400" s="13">
        <v>0.91500002000000003</v>
      </c>
    </row>
    <row r="401" spans="1:9">
      <c r="A401" s="14" t="s">
        <v>424</v>
      </c>
      <c r="B401" s="15">
        <v>11.8809731786003</v>
      </c>
      <c r="C401" s="16">
        <v>4.1518451609698772</v>
      </c>
      <c r="D401" s="17">
        <v>0.51883442212056763</v>
      </c>
      <c r="E401" s="17">
        <v>8.4471515308917125E-3</v>
      </c>
      <c r="F401" s="11">
        <f t="shared" si="6"/>
        <v>4.3669353875411376E-2</v>
      </c>
      <c r="G401" s="18">
        <v>55.55</v>
      </c>
      <c r="H401" s="16">
        <v>7.1842048968553778</v>
      </c>
      <c r="I401" s="13">
        <v>1.05200005</v>
      </c>
    </row>
    <row r="402" spans="1:9">
      <c r="A402" s="14" t="s">
        <v>425</v>
      </c>
      <c r="B402" s="15">
        <v>4.1488595457984934</v>
      </c>
      <c r="C402" s="16">
        <v>0.38994967501291633</v>
      </c>
      <c r="D402" s="17">
        <v>5.8245045563235305</v>
      </c>
      <c r="E402" s="17">
        <v>0.28438604998612615</v>
      </c>
      <c r="F402" s="11">
        <f t="shared" si="6"/>
        <v>1.4038808718463234</v>
      </c>
      <c r="G402" s="18">
        <v>36.644999999999996</v>
      </c>
      <c r="H402" s="16">
        <v>4.4052752467921854</v>
      </c>
      <c r="I402" s="13">
        <v>0.30899999</v>
      </c>
    </row>
    <row r="403" spans="1:9">
      <c r="A403" s="14" t="s">
        <v>426</v>
      </c>
      <c r="B403" s="19">
        <v>1.2211286956052778</v>
      </c>
      <c r="C403" s="20">
        <v>1.1177994754227198</v>
      </c>
      <c r="D403" s="21">
        <v>12.169114833668473</v>
      </c>
      <c r="E403" s="21">
        <v>0.59416667390484168</v>
      </c>
      <c r="F403" s="11">
        <f t="shared" si="6"/>
        <v>9.9654646373178526</v>
      </c>
      <c r="G403" s="18">
        <v>-8.5449999999999999</v>
      </c>
      <c r="H403" s="16">
        <v>12.876414485407027</v>
      </c>
      <c r="I403" s="13">
        <v>0.99699998000000001</v>
      </c>
    </row>
    <row r="404" spans="1:9">
      <c r="A404" s="14" t="s">
        <v>427</v>
      </c>
      <c r="B404" s="19">
        <v>1.1740643892495799</v>
      </c>
      <c r="C404" s="20">
        <v>0.48993351595962148</v>
      </c>
      <c r="D404" s="21">
        <v>1.7776495965528654</v>
      </c>
      <c r="E404" s="21">
        <v>0.37347732357128527</v>
      </c>
      <c r="F404" s="11">
        <f t="shared" si="6"/>
        <v>1.5140988968152553</v>
      </c>
      <c r="G404" s="18">
        <v>-7.7799999999999994</v>
      </c>
      <c r="H404" s="16">
        <v>15.443212101114199</v>
      </c>
      <c r="I404" s="13">
        <v>0.77499998000000003</v>
      </c>
    </row>
    <row r="405" spans="1:9">
      <c r="A405" s="14" t="s">
        <v>428</v>
      </c>
      <c r="B405" s="19">
        <v>5.2548771700974877</v>
      </c>
      <c r="C405" s="20">
        <v>8.2587501899085201</v>
      </c>
      <c r="D405" s="21">
        <v>77.624711662869061</v>
      </c>
      <c r="E405" s="21" t="s">
        <v>11</v>
      </c>
      <c r="F405" s="11">
        <f t="shared" si="6"/>
        <v>14.771936460206353</v>
      </c>
      <c r="G405" s="18">
        <v>23.405000000000001</v>
      </c>
      <c r="H405" s="16">
        <v>8.7469108832775824</v>
      </c>
      <c r="I405" s="13">
        <v>0.76200002</v>
      </c>
    </row>
    <row r="406" spans="1:9">
      <c r="A406" s="14" t="s">
        <v>429</v>
      </c>
      <c r="B406" s="15">
        <v>0.77523063338515419</v>
      </c>
      <c r="C406" s="16">
        <v>0.24573628382972909</v>
      </c>
      <c r="D406" s="17">
        <v>4.5188589088291877</v>
      </c>
      <c r="E406" s="17">
        <v>7.3571614222559298E-2</v>
      </c>
      <c r="F406" s="11">
        <f t="shared" si="6"/>
        <v>5.8290510129830029</v>
      </c>
      <c r="G406" s="18">
        <v>70.94</v>
      </c>
      <c r="H406" s="16">
        <v>5.2467323164042448</v>
      </c>
      <c r="I406" s="13">
        <v>0.14300001000000001</v>
      </c>
    </row>
    <row r="407" spans="1:9">
      <c r="A407" s="32" t="s">
        <v>430</v>
      </c>
      <c r="B407" s="33">
        <v>0.3589732839061181</v>
      </c>
      <c r="C407" s="34">
        <v>8.5706109771109804E-2</v>
      </c>
      <c r="D407" s="35" t="s">
        <v>16</v>
      </c>
      <c r="E407" s="36" t="s">
        <v>11</v>
      </c>
      <c r="F407" s="37" t="s">
        <v>431</v>
      </c>
      <c r="G407" s="38">
        <v>58.25</v>
      </c>
      <c r="H407" s="34">
        <v>2.6162950903902744</v>
      </c>
      <c r="I407" s="39">
        <v>6.2E-2</v>
      </c>
    </row>
  </sheetData>
  <mergeCells count="1">
    <mergeCell ref="A1:I1"/>
  </mergeCells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FC204901-796C-44B0-98BD-83F6C8D5FAB3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0T09:1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8a85c7b6-0a65-4e17-ac21-0a177f0aab71</vt:lpwstr>
  </property>
</Properties>
</file>